
<file path=[Content_Types].xml><?xml version="1.0" encoding="utf-8"?>
<Types xmlns="http://schemas.openxmlformats.org/package/2006/content-type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tables/table1.xml" ContentType="application/vnd.openxmlformats-officedocument.spreadsheetml.table+xml"/>
  <Override PartName="/xl/drawings/drawing1.xml" ContentType="application/vnd.openxmlformats-officedocument.drawing+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hidePivotFieldList="1" defaultThemeVersion="202300"/>
  <mc:AlternateContent xmlns:mc="http://schemas.openxmlformats.org/markup-compatibility/2006">
    <mc:Choice Requires="x15">
      <x15ac:absPath xmlns:x15ac="http://schemas.microsoft.com/office/spreadsheetml/2010/11/ac" url="/Users/nezumia/Desktop/1-CyCLE/1-PUBLICATIONS/HabitatConnectivity/Draft2-sharedwithCoauthors/reviews/USGS/"/>
    </mc:Choice>
  </mc:AlternateContent>
  <xr:revisionPtr revIDLastSave="0" documentId="13_ncr:1_{6C14658D-0223-3140-BA22-AFB540F66569}" xr6:coauthVersionLast="47" xr6:coauthVersionMax="47" xr10:uidLastSave="{00000000-0000-0000-0000-000000000000}"/>
  <bookViews>
    <workbookView xWindow="-20" yWindow="500" windowWidth="38400" windowHeight="21100" activeTab="9" xr2:uid="{EDCDC360-4927-EC41-9824-B9B6472FE74A}"/>
  </bookViews>
  <sheets>
    <sheet name="Cover Sheet" sheetId="18" r:id="rId1"/>
    <sheet name="TableS1_SampleCollection" sheetId="8" r:id="rId2"/>
    <sheet name="TableS2_RS-VS-Mapping" sheetId="15" r:id="rId3"/>
    <sheet name="TableS3_FIS-Within_Site" sheetId="14" r:id="rId4"/>
    <sheet name="TableS4_GenDistMatrix per Spp " sheetId="3" r:id="rId5"/>
    <sheet name="TableS5. Age RS-VS" sheetId="5" r:id="rId6"/>
    <sheet name="TableS6. Collin. Correlation" sheetId="6" r:id="rId7"/>
    <sheet name="TableS7_VIF" sheetId="7" r:id="rId8"/>
    <sheet name="TableS8_MultivariateStatsComb" sheetId="10" r:id="rId9"/>
    <sheet name="TableS9_Multivariate_WithinSpp" sheetId="1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7" i="5" l="1"/>
  <c r="L24" i="5"/>
  <c r="L21" i="5"/>
  <c r="K24" i="5"/>
  <c r="K21" i="5"/>
  <c r="M47" i="5"/>
  <c r="M44" i="5"/>
  <c r="I47" i="5"/>
  <c r="L44"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EED01AD-F381-41C5-8E8E-D588FD771806}</author>
    <author>tc={539377EC-E345-4609-8EEE-0DB76D2D3BB7}</author>
    <author>tc={835349BC-B072-413F-9120-A8CFA6F315B8}</author>
    <author>tc={B5DE69E0-975D-415D-B7D8-CB145606096E}</author>
  </authors>
  <commentList>
    <comment ref="A5" authorId="0" shapeId="0" xr:uid="{0EED01AD-F381-41C5-8E8E-D588FD771806}">
      <text>
        <t>[Threaded comment]
Your version of Excel allows you to read this threaded comment; however, any edits to it will get removed if the file is opened in a newer version of Excel. Learn more: https://go.microsoft.com/fwlink/?linkid=870924
Comment:
    [REQUIRED] Full feature names must be used at first mention in all auxiliary files. If used multiple times, you can define and use the short name from the main manuscript.</t>
      </text>
    </comment>
    <comment ref="A6" authorId="1" shapeId="0" xr:uid="{539377EC-E345-4609-8EEE-0DB76D2D3BB7}">
      <text>
        <t>[Threaded comment]
Your version of Excel allows you to read this threaded comment; however, any edits to it will get removed if the file is opened in a newer version of Excel. Learn more: https://go.microsoft.com/fwlink/?linkid=870924
Comment:
    Spell out “laser ablation-inductively coupled plasma-mass spectrometry” and define the acronym in parentheses.</t>
      </text>
    </comment>
    <comment ref="A8" authorId="2" shapeId="0" xr:uid="{835349BC-B072-413F-9120-A8CFA6F315B8}">
      <text>
        <t>[Threaded comment]
Your version of Excel allows you to read this threaded comment; however, any edits to it will get removed if the file is opened in a newer version of Excel. Learn more: https://go.microsoft.com/fwlink/?linkid=870924
Comment:
    Redefine scientific names in all auxiliary files.</t>
      </text>
    </comment>
    <comment ref="A11" authorId="3" shapeId="0" xr:uid="{B5DE69E0-975D-415D-B7D8-CB145606096E}">
      <text>
        <t>[Threaded comment]
Your version of Excel allows you to read this threaded comment; however, any edits to it will get removed if the file is opened in a newer version of Excel. Learn more: https://go.microsoft.com/fwlink/?linkid=870924
Comment:
    Spell out full term and define acronym in parentheses.</t>
      </text>
    </comment>
  </commentList>
</comments>
</file>

<file path=xl/sharedStrings.xml><?xml version="1.0" encoding="utf-8"?>
<sst xmlns="http://schemas.openxmlformats.org/spreadsheetml/2006/main" count="3305" uniqueCount="722">
  <si>
    <t>Ho</t>
  </si>
  <si>
    <t>Hs</t>
  </si>
  <si>
    <t>Ht</t>
  </si>
  <si>
    <t>Dst</t>
  </si>
  <si>
    <t>Htp</t>
  </si>
  <si>
    <t>Dstp</t>
  </si>
  <si>
    <t>Fst</t>
  </si>
  <si>
    <t>Fstp</t>
  </si>
  <si>
    <t>Fis</t>
  </si>
  <si>
    <t>Dest</t>
  </si>
  <si>
    <t>Red Snapper</t>
  </si>
  <si>
    <t>Vermilion Snapper</t>
  </si>
  <si>
    <t>Basic Overall Stats</t>
  </si>
  <si>
    <t>Shallow</t>
  </si>
  <si>
    <t>Alabama Banks</t>
  </si>
  <si>
    <t>Stetson Bank</t>
  </si>
  <si>
    <t>WFGB</t>
  </si>
  <si>
    <t>EFBG</t>
  </si>
  <si>
    <t>Sonnier Bank</t>
  </si>
  <si>
    <t>Bouma Bank</t>
  </si>
  <si>
    <t>Diaphus Bank</t>
  </si>
  <si>
    <t>Alderdice Bank</t>
  </si>
  <si>
    <t>Roughtongue Reef</t>
  </si>
  <si>
    <t>Parker Bank</t>
  </si>
  <si>
    <t>McNeil Bank</t>
  </si>
  <si>
    <t>Brigth Bank</t>
  </si>
  <si>
    <t>Elvers Bank</t>
  </si>
  <si>
    <t>McGrail Bank</t>
  </si>
  <si>
    <t>Alabama Alps</t>
  </si>
  <si>
    <t>Bright Bank</t>
  </si>
  <si>
    <t>EFGB</t>
  </si>
  <si>
    <t>Sites/Age (yrs)</t>
  </si>
  <si>
    <t>2</t>
  </si>
  <si>
    <t>3</t>
  </si>
  <si>
    <t>4</t>
  </si>
  <si>
    <t>5</t>
  </si>
  <si>
    <t>6</t>
  </si>
  <si>
    <t>7</t>
  </si>
  <si>
    <t>8</t>
  </si>
  <si>
    <t>9</t>
  </si>
  <si>
    <t>10</t>
  </si>
  <si>
    <t>11</t>
  </si>
  <si>
    <t>12</t>
  </si>
  <si>
    <t>13</t>
  </si>
  <si>
    <t>14</t>
  </si>
  <si>
    <t>15</t>
  </si>
  <si>
    <t>16</t>
  </si>
  <si>
    <t>18</t>
  </si>
  <si>
    <t>19</t>
  </si>
  <si>
    <t>20</t>
  </si>
  <si>
    <t>1</t>
  </si>
  <si>
    <t xml:space="preserve"> Total</t>
  </si>
  <si>
    <t>Sites/Age</t>
  </si>
  <si>
    <t>Total</t>
  </si>
  <si>
    <t>7Li</t>
  </si>
  <si>
    <t>11B</t>
  </si>
  <si>
    <t>25Mg</t>
  </si>
  <si>
    <t>55Mn</t>
  </si>
  <si>
    <t>59Co</t>
  </si>
  <si>
    <t>60Ni</t>
  </si>
  <si>
    <t>63Cu</t>
  </si>
  <si>
    <t>66Zn</t>
  </si>
  <si>
    <t>88Sr</t>
  </si>
  <si>
    <t>138Ba</t>
  </si>
  <si>
    <t xml:space="preserve"> VIF &lt; 5   : low–moderate collinearity</t>
  </si>
  <si>
    <t xml:space="preserve">   5–10      : moderate–high (element families / redundancy)</t>
  </si>
  <si>
    <t xml:space="preserve">   &gt;10       : strong multicollinearity</t>
  </si>
  <si>
    <t xml:space="preserve">11-19 yrs </t>
  </si>
  <si>
    <t>11-20 yrs</t>
  </si>
  <si>
    <t>2-10 yrs</t>
  </si>
  <si>
    <t>%</t>
  </si>
  <si>
    <t>1-10 yrs</t>
  </si>
  <si>
    <t>RS</t>
  </si>
  <si>
    <t>VS</t>
  </si>
  <si>
    <t>Alderdice</t>
  </si>
  <si>
    <t>Bouma</t>
  </si>
  <si>
    <t>Bright</t>
  </si>
  <si>
    <t>Diaphus</t>
  </si>
  <si>
    <t>Elvers</t>
  </si>
  <si>
    <t>McGrail</t>
  </si>
  <si>
    <t>McNeil</t>
  </si>
  <si>
    <t>Parker</t>
  </si>
  <si>
    <t>Sonnier</t>
  </si>
  <si>
    <t>Site</t>
  </si>
  <si>
    <t>Upper Meso</t>
  </si>
  <si>
    <t>Lower Meso</t>
  </si>
  <si>
    <t>Analysis</t>
  </si>
  <si>
    <t>Factor</t>
  </si>
  <si>
    <t>df</t>
  </si>
  <si>
    <t>F</t>
  </si>
  <si>
    <t>R²</t>
  </si>
  <si>
    <t>p-value</t>
  </si>
  <si>
    <t>PERMANOVA</t>
  </si>
  <si>
    <t>Species</t>
  </si>
  <si>
    <t>&lt;0.001</t>
  </si>
  <si>
    <t>Depth</t>
  </si>
  <si>
    <t>PERMDISP</t>
  </si>
  <si>
    <t>—</t>
  </si>
  <si>
    <t>CAP (overall model)</t>
  </si>
  <si>
    <t>Species + Site + Depth</t>
  </si>
  <si>
    <t>Site + Depth</t>
  </si>
  <si>
    <t>PERMANOVA (Site + Depth)</t>
  </si>
  <si>
    <t>&lt;0.001 ***</t>
  </si>
  <si>
    <t>PERMANOVA (Site only)</t>
  </si>
  <si>
    <t>PERMANOVA (Depth only)</t>
  </si>
  <si>
    <t>0.0009 ***</t>
  </si>
  <si>
    <t>0.0187 *</t>
  </si>
  <si>
    <t>Pairwise PERMANOVA</t>
  </si>
  <si>
    <t>Multiple significant comparisons (see matrix)</t>
  </si>
  <si>
    <t>Significant (consistent with PERMANOVA)</t>
  </si>
  <si>
    <t>0.283 ns</t>
  </si>
  <si>
    <t>0.676 ns</t>
  </si>
  <si>
    <t>0.0042 **</t>
  </si>
  <si>
    <t>Significant (driven by Site)</t>
  </si>
  <si>
    <r>
      <t>Vermilion Snapper (</t>
    </r>
    <r>
      <rPr>
        <b/>
        <i/>
        <sz val="12"/>
        <color theme="1"/>
        <rFont val="Times New Roman"/>
        <family val="1"/>
      </rPr>
      <t>Rhomboplites aurorubens</t>
    </r>
    <r>
      <rPr>
        <b/>
        <sz val="12"/>
        <color theme="1"/>
        <rFont val="Times New Roman"/>
        <family val="1"/>
      </rPr>
      <t>)</t>
    </r>
  </si>
  <si>
    <r>
      <t>Red Snapper (</t>
    </r>
    <r>
      <rPr>
        <b/>
        <i/>
        <sz val="12"/>
        <color theme="1"/>
        <rFont val="Times New Roman"/>
        <family val="1"/>
      </rPr>
      <t>Lutjanus campechanus</t>
    </r>
    <r>
      <rPr>
        <b/>
        <sz val="12"/>
        <color theme="1"/>
        <rFont val="Times New Roman"/>
        <family val="1"/>
      </rPr>
      <t>)</t>
    </r>
  </si>
  <si>
    <t xml:space="preserve">RADseq </t>
  </si>
  <si>
    <t xml:space="preserve">Ablated Otolith </t>
  </si>
  <si>
    <t>Red Snapper (n=252)</t>
  </si>
  <si>
    <t>249 (98.8%)</t>
  </si>
  <si>
    <t>231 (87.5%)</t>
  </si>
  <si>
    <t>234 (88.6%)</t>
  </si>
  <si>
    <t>229 (86.7%)</t>
  </si>
  <si>
    <t>Vermilion Snapper (n=265)</t>
  </si>
  <si>
    <t>250 (99.0%)</t>
  </si>
  <si>
    <t>204 (81.0%)</t>
  </si>
  <si>
    <t>Collected</t>
  </si>
  <si>
    <t xml:space="preserve">Site </t>
  </si>
  <si>
    <t>Aged Otolith</t>
  </si>
  <si>
    <t>Roughtongue</t>
  </si>
  <si>
    <t>Brigth</t>
  </si>
  <si>
    <t>NA</t>
  </si>
  <si>
    <t>n_ind</t>
  </si>
  <si>
    <t>FIS_mean</t>
  </si>
  <si>
    <t>FIS_median</t>
  </si>
  <si>
    <t>Individual</t>
  </si>
  <si>
    <t>SJ-19-001</t>
  </si>
  <si>
    <t>SJ-19-002</t>
  </si>
  <si>
    <t>SJ-19-003</t>
  </si>
  <si>
    <t>SJ-19-037</t>
  </si>
  <si>
    <t>SJ-19-038</t>
  </si>
  <si>
    <t>SJ-19-039</t>
  </si>
  <si>
    <t>SJ-19-040</t>
  </si>
  <si>
    <t>SJ-19-041</t>
  </si>
  <si>
    <t>SJ-19-042</t>
  </si>
  <si>
    <t>SJ-19-043</t>
  </si>
  <si>
    <t>SJ-19-044</t>
  </si>
  <si>
    <t>SJ-19-048</t>
  </si>
  <si>
    <t>SJ-19-050</t>
  </si>
  <si>
    <t>SJ-19-051</t>
  </si>
  <si>
    <t>SJ-19-052</t>
  </si>
  <si>
    <t>SJ-19-053</t>
  </si>
  <si>
    <t>SJ-19-054</t>
  </si>
  <si>
    <t>SJ-19-055</t>
  </si>
  <si>
    <t>SJ-19-056</t>
  </si>
  <si>
    <t>SJ-19-057</t>
  </si>
  <si>
    <t>SJ-19-059</t>
  </si>
  <si>
    <t>SJ-19-060</t>
  </si>
  <si>
    <t>SJ-19-061</t>
  </si>
  <si>
    <t>SJ-19-062</t>
  </si>
  <si>
    <t>SJ-19-063</t>
  </si>
  <si>
    <t>SJ-19-065</t>
  </si>
  <si>
    <t>SJ-19-086</t>
  </si>
  <si>
    <t>SJ-19-125</t>
  </si>
  <si>
    <t>SJ-19-130</t>
  </si>
  <si>
    <t>SJ-19-132</t>
  </si>
  <si>
    <t>SJ-19-133</t>
  </si>
  <si>
    <t>SJ-19-134</t>
  </si>
  <si>
    <t>SJ-19-135</t>
  </si>
  <si>
    <t>SJ-19-136</t>
  </si>
  <si>
    <t>SJ-19-137</t>
  </si>
  <si>
    <t>SJ-19-163</t>
  </si>
  <si>
    <t>SJ-19-164</t>
  </si>
  <si>
    <t>SJ-19-165</t>
  </si>
  <si>
    <t>SJ-19-166</t>
  </si>
  <si>
    <t>SJ-19-167</t>
  </si>
  <si>
    <t>SJ-19-168</t>
  </si>
  <si>
    <t>SJ-19-169</t>
  </si>
  <si>
    <t>SJ-19-170</t>
  </si>
  <si>
    <t>SJ-19-172</t>
  </si>
  <si>
    <t>SJ-19-173</t>
  </si>
  <si>
    <t>SJ-19-174</t>
  </si>
  <si>
    <t>SJ-19-175</t>
  </si>
  <si>
    <t>SJ-19-176</t>
  </si>
  <si>
    <t>SJ-19-177</t>
  </si>
  <si>
    <t>SJ-19-178</t>
  </si>
  <si>
    <t>SJ-19-179</t>
  </si>
  <si>
    <t>SJ-19-180</t>
  </si>
  <si>
    <t>SJ-19-181</t>
  </si>
  <si>
    <t>SJ-19-182</t>
  </si>
  <si>
    <t>SJ-19-183</t>
  </si>
  <si>
    <t>SJ-19-184</t>
  </si>
  <si>
    <t>SJ-19-185</t>
  </si>
  <si>
    <t>SJ-19-186</t>
  </si>
  <si>
    <t>SJ-19-187</t>
  </si>
  <si>
    <t>SJ-19-189</t>
  </si>
  <si>
    <t>SJ-19-190</t>
  </si>
  <si>
    <t>SJ-19-191</t>
  </si>
  <si>
    <t>SJ-19-192</t>
  </si>
  <si>
    <t>SJ-19-193</t>
  </si>
  <si>
    <t>SJ-19-194</t>
  </si>
  <si>
    <t>SJ-19-200</t>
  </si>
  <si>
    <t>SJ-19-201</t>
  </si>
  <si>
    <t>SJ-19-202</t>
  </si>
  <si>
    <t>SJ-19-229</t>
  </si>
  <si>
    <t>SJ-19-230</t>
  </si>
  <si>
    <t>SJ-19-231</t>
  </si>
  <si>
    <t>SJ-19-232</t>
  </si>
  <si>
    <t>SJ-19-233</t>
  </si>
  <si>
    <t>SJ-19-234</t>
  </si>
  <si>
    <t>SJ-19-235</t>
  </si>
  <si>
    <t>SJ-19-236</t>
  </si>
  <si>
    <t>SJ-19-237</t>
  </si>
  <si>
    <t>SJ-19-239</t>
  </si>
  <si>
    <t>SJ-19-240</t>
  </si>
  <si>
    <t>SJ-19-241</t>
  </si>
  <si>
    <t>SJ-19-244</t>
  </si>
  <si>
    <t>SJ-19-245</t>
  </si>
  <si>
    <t>SJ-19-246</t>
  </si>
  <si>
    <t>SJ-19-247</t>
  </si>
  <si>
    <t>SJ-19-248</t>
  </si>
  <si>
    <t>SJ-19-249</t>
  </si>
  <si>
    <t>SJ-19-250</t>
  </si>
  <si>
    <t>SJ-19-251</t>
  </si>
  <si>
    <t>SJ-19-252</t>
  </si>
  <si>
    <t>SJ-19-253</t>
  </si>
  <si>
    <t>SJ-19-254</t>
  </si>
  <si>
    <t>SJ-19-255</t>
  </si>
  <si>
    <t>SJ-19-256</t>
  </si>
  <si>
    <t>SJ-19-257</t>
  </si>
  <si>
    <t>SJ-19-258</t>
  </si>
  <si>
    <t>SJ-19-259</t>
  </si>
  <si>
    <t>SJ-19-260</t>
  </si>
  <si>
    <t>SJ-19-261</t>
  </si>
  <si>
    <t>SJ-19-262</t>
  </si>
  <si>
    <t>SJ-19-263</t>
  </si>
  <si>
    <t>SJ-19-264</t>
  </si>
  <si>
    <t>SJ-19-265</t>
  </si>
  <si>
    <t>SJ-19-266</t>
  </si>
  <si>
    <t>SJ-19-267</t>
  </si>
  <si>
    <t>SJ-19-268</t>
  </si>
  <si>
    <t>SJ-19-269</t>
  </si>
  <si>
    <t>SJ-19-270</t>
  </si>
  <si>
    <t>SJ-19-271</t>
  </si>
  <si>
    <t>SJ-19-272</t>
  </si>
  <si>
    <t>SJ-19-273</t>
  </si>
  <si>
    <t>SJ-19-274</t>
  </si>
  <si>
    <t>SJ-19-275</t>
  </si>
  <si>
    <t>SJ-19-276</t>
  </si>
  <si>
    <t>SJ-19-277</t>
  </si>
  <si>
    <t>SJ-19-278</t>
  </si>
  <si>
    <t>SJ-19-279</t>
  </si>
  <si>
    <t>SJ-19-280</t>
  </si>
  <si>
    <t>SJ-19-281</t>
  </si>
  <si>
    <t>SJ-19-282</t>
  </si>
  <si>
    <t>SJ-19-283</t>
  </si>
  <si>
    <t>SJ-19-284</t>
  </si>
  <si>
    <t>SJ-19-285</t>
  </si>
  <si>
    <t>SJ-19-286</t>
  </si>
  <si>
    <t>SJ-19-340</t>
  </si>
  <si>
    <t>SJ-19-341</t>
  </si>
  <si>
    <t>SJ-19-344</t>
  </si>
  <si>
    <t>SJ-19-348</t>
  </si>
  <si>
    <t>SJ-19-349</t>
  </si>
  <si>
    <t>SJ-19-350</t>
  </si>
  <si>
    <t>SJ-19-351</t>
  </si>
  <si>
    <t>SJ-19-352</t>
  </si>
  <si>
    <t>SJ-19-353</t>
  </si>
  <si>
    <t>SJ-19-354</t>
  </si>
  <si>
    <t>SJ-19-355</t>
  </si>
  <si>
    <t>SJ-19-356</t>
  </si>
  <si>
    <t>SJ-19-357</t>
  </si>
  <si>
    <t>SJ-19-360</t>
  </si>
  <si>
    <t>SJ-19-361</t>
  </si>
  <si>
    <t>SJ-19-362</t>
  </si>
  <si>
    <t>SJ-19-363</t>
  </si>
  <si>
    <t>SJ-19-364</t>
  </si>
  <si>
    <t>SJ-19-365</t>
  </si>
  <si>
    <t>SJ-19-367</t>
  </si>
  <si>
    <t>SJ-19-379</t>
  </si>
  <si>
    <t>SJ-19-380</t>
  </si>
  <si>
    <t>SJ-19-381</t>
  </si>
  <si>
    <t>SJ-19-382</t>
  </si>
  <si>
    <t>SJ-19-383</t>
  </si>
  <si>
    <t>SJ-19-384</t>
  </si>
  <si>
    <t>SJ-19-385</t>
  </si>
  <si>
    <t>SJ-19-386</t>
  </si>
  <si>
    <t>SJ-19-387</t>
  </si>
  <si>
    <t>SJ-19-388</t>
  </si>
  <si>
    <t>SJ-19-389</t>
  </si>
  <si>
    <t>SJ-19-390</t>
  </si>
  <si>
    <t>SJ-19-392</t>
  </si>
  <si>
    <t>SJ-19-393</t>
  </si>
  <si>
    <t>SJ-19-394</t>
  </si>
  <si>
    <t>SJ-19-395</t>
  </si>
  <si>
    <t>SJ-19-398</t>
  </si>
  <si>
    <t>SJ-19-399</t>
  </si>
  <si>
    <t>SJ-19-400</t>
  </si>
  <si>
    <t>SJ-19-401</t>
  </si>
  <si>
    <t>SJ-19-403</t>
  </si>
  <si>
    <t>SJ-19-421</t>
  </si>
  <si>
    <t>SJ-19-422</t>
  </si>
  <si>
    <t>SJ-19-426</t>
  </si>
  <si>
    <t>SJ-19-430</t>
  </si>
  <si>
    <t>SJ-19-431</t>
  </si>
  <si>
    <t>SJ-19-432</t>
  </si>
  <si>
    <t>SJ-19-433</t>
  </si>
  <si>
    <t>SJ-19-434</t>
  </si>
  <si>
    <t>SJ-19-435</t>
  </si>
  <si>
    <t>SJ-19-436</t>
  </si>
  <si>
    <t>SJ-19-477</t>
  </si>
  <si>
    <t>SJ-19-489</t>
  </si>
  <si>
    <t>SJ-19-498</t>
  </si>
  <si>
    <t>SJ-19-512</t>
  </si>
  <si>
    <t>SJ-19-514</t>
  </si>
  <si>
    <t>SJ-19-515</t>
  </si>
  <si>
    <t>SJ-19-516</t>
  </si>
  <si>
    <t>SJ-19-517</t>
  </si>
  <si>
    <t>SJ-19-518</t>
  </si>
  <si>
    <t>SJ-19-519</t>
  </si>
  <si>
    <t>SJ-19-520</t>
  </si>
  <si>
    <t>SJ-19-521</t>
  </si>
  <si>
    <t>SJ-19-522</t>
  </si>
  <si>
    <t>SJ-19-535</t>
  </si>
  <si>
    <t>SJ-19-536</t>
  </si>
  <si>
    <t>SJ-19-537</t>
  </si>
  <si>
    <t>SJ-19-538</t>
  </si>
  <si>
    <t>SJ-19-539</t>
  </si>
  <si>
    <t>SJ-19-540</t>
  </si>
  <si>
    <t>SJ-19-541</t>
  </si>
  <si>
    <t>SJ-19-542</t>
  </si>
  <si>
    <t>SJ-19-543</t>
  </si>
  <si>
    <t>SJ-19-544</t>
  </si>
  <si>
    <t>SJ-19-545</t>
  </si>
  <si>
    <t>SJ-19-546</t>
  </si>
  <si>
    <t>SJ-19-547</t>
  </si>
  <si>
    <t>SJ-19-549</t>
  </si>
  <si>
    <t>SJ-19-551</t>
  </si>
  <si>
    <t>SJ-19-552</t>
  </si>
  <si>
    <t>SJ-19-553</t>
  </si>
  <si>
    <t># 1) quantify overall FIS,</t>
  </si>
  <si>
    <t># 2) recalculate FIS by site,</t>
  </si>
  <si>
    <t># 3) inspect locus-specific FIS distributions,</t>
  </si>
  <si>
    <t># 4) calculate individual Ho,</t>
  </si>
  <si>
    <t># 5) quantify site/locus missingness,</t>
  </si>
  <si>
    <t># 6) filter loci by MAF + missingness + HWE,</t>
  </si>
  <si>
    <t># 7) recompute FIS after filtering,</t>
  </si>
  <si>
    <t># 8) compare with PCA/DAPC to distinguish pooling effects, biological structure, and genotyping artifacts.</t>
  </si>
  <si>
    <t>#1) Overall basic stats per snapper species</t>
  </si>
  <si>
    <t>#2)  FIS by Site</t>
  </si>
  <si>
    <t xml:space="preserve">#4) Ho individual </t>
  </si>
  <si>
    <t>SampleID</t>
  </si>
  <si>
    <t xml:space="preserve">Depth </t>
  </si>
  <si>
    <t>Age2</t>
  </si>
  <si>
    <t>SJ-19-002-3</t>
  </si>
  <si>
    <t>Adult</t>
  </si>
  <si>
    <t>SJ-19-003-2</t>
  </si>
  <si>
    <t>SJ-19-006-2</t>
  </si>
  <si>
    <t>SJ-19-007-2</t>
  </si>
  <si>
    <t>SJ-19-009-2</t>
  </si>
  <si>
    <t>SJ-19-010</t>
  </si>
  <si>
    <t>SJ-19-012-2</t>
  </si>
  <si>
    <t>SJ-19-014</t>
  </si>
  <si>
    <t>SJ-19-015</t>
  </si>
  <si>
    <t>SJ-19-018</t>
  </si>
  <si>
    <t>SJ-19-019</t>
  </si>
  <si>
    <t>SJ-19-021</t>
  </si>
  <si>
    <t>SJ-19-022</t>
  </si>
  <si>
    <t>SJ-19-023</t>
  </si>
  <si>
    <t>SJ-19-026-2</t>
  </si>
  <si>
    <t>Juvenile</t>
  </si>
  <si>
    <t>SJ-19-027</t>
  </si>
  <si>
    <t>SJ-19-028</t>
  </si>
  <si>
    <t>SJ-19-029</t>
  </si>
  <si>
    <t>SJ-19-031</t>
  </si>
  <si>
    <t>SJ-19-032</t>
  </si>
  <si>
    <t>SJ-19-034</t>
  </si>
  <si>
    <t>SJ-19-035</t>
  </si>
  <si>
    <t>SJ-19-036</t>
  </si>
  <si>
    <t>SJ-19-038-2</t>
  </si>
  <si>
    <t>SJ-19-039-2</t>
  </si>
  <si>
    <t>SJ-19-045-2</t>
  </si>
  <si>
    <t>SJ-19-046-2</t>
  </si>
  <si>
    <t>SJ-19-047-2</t>
  </si>
  <si>
    <t>SJ-19-049-2</t>
  </si>
  <si>
    <t>SJ-19-052-2</t>
  </si>
  <si>
    <t>SJ-19-054-2</t>
  </si>
  <si>
    <t>SJ-19-058-2</t>
  </si>
  <si>
    <t>SJ-19-063-2</t>
  </si>
  <si>
    <t>SJ-19-064</t>
  </si>
  <si>
    <t>SJ-19-066-3</t>
  </si>
  <si>
    <t>SJ-19-067</t>
  </si>
  <si>
    <t>SJ-19-068</t>
  </si>
  <si>
    <t>SJ-19-070</t>
  </si>
  <si>
    <t>SJ-19-071-2</t>
  </si>
  <si>
    <t>SJ-19-072-3</t>
  </si>
  <si>
    <t>SJ-19-073-2</t>
  </si>
  <si>
    <t>SJ-19-075</t>
  </si>
  <si>
    <t>SJ-19-076</t>
  </si>
  <si>
    <t>SJ-19-077-3</t>
  </si>
  <si>
    <t>SJ-19-078</t>
  </si>
  <si>
    <t>SJ-19-079</t>
  </si>
  <si>
    <t>SJ-19-082</t>
  </si>
  <si>
    <t>SJ-19-083</t>
  </si>
  <si>
    <t>SJ-19-084</t>
  </si>
  <si>
    <t>SJ-19-091</t>
  </si>
  <si>
    <t>SJ-19-092</t>
  </si>
  <si>
    <t>SJ-19-094</t>
  </si>
  <si>
    <t>SJ-19-095</t>
  </si>
  <si>
    <t>SJ-19-096-2</t>
  </si>
  <si>
    <t>SJ-19-097</t>
  </si>
  <si>
    <t>SJ-19-098</t>
  </si>
  <si>
    <t>SJ-19-099</t>
  </si>
  <si>
    <t>SJ-19-100-2</t>
  </si>
  <si>
    <t>SJ-19-101</t>
  </si>
  <si>
    <t>SJ-19-102</t>
  </si>
  <si>
    <t>SJ-19-103</t>
  </si>
  <si>
    <t>SJ-19-104</t>
  </si>
  <si>
    <t>SJ-19-105</t>
  </si>
  <si>
    <t>SJ-19-106</t>
  </si>
  <si>
    <t>SJ-19-107</t>
  </si>
  <si>
    <t>SJ-19-108</t>
  </si>
  <si>
    <t>SJ-19-110</t>
  </si>
  <si>
    <t>SJ-19-111</t>
  </si>
  <si>
    <t>SJ-19-112</t>
  </si>
  <si>
    <t>SJ-19-113</t>
  </si>
  <si>
    <t>SJ-19-114</t>
  </si>
  <si>
    <t>SJ-19-115</t>
  </si>
  <si>
    <t>SJ-19-117</t>
  </si>
  <si>
    <t>SJ-19-118</t>
  </si>
  <si>
    <t>SJ-19-120</t>
  </si>
  <si>
    <t>SJ-19-122</t>
  </si>
  <si>
    <t>SJ-19-124-2</t>
  </si>
  <si>
    <t>SJ-19-125-2</t>
  </si>
  <si>
    <t>SJ-19-127-2</t>
  </si>
  <si>
    <t>SJ-19-128</t>
  </si>
  <si>
    <t>SJ-19-129</t>
  </si>
  <si>
    <t>SJ-19-130-2</t>
  </si>
  <si>
    <t>SJ-19-131</t>
  </si>
  <si>
    <t>SJ-19-132-2</t>
  </si>
  <si>
    <t>SJ-19-134-2</t>
  </si>
  <si>
    <t>SJ-19-171</t>
  </si>
  <si>
    <t>SJ-19-188</t>
  </si>
  <si>
    <t>SJ-19-195</t>
  </si>
  <si>
    <t>SJ-19-196</t>
  </si>
  <si>
    <t>SJ-19-197</t>
  </si>
  <si>
    <t>SJ-19-198</t>
  </si>
  <si>
    <t>SJ-19-199</t>
  </si>
  <si>
    <t>SJ-19-203</t>
  </si>
  <si>
    <t>SJ-19-204</t>
  </si>
  <si>
    <t>SJ-19-205</t>
  </si>
  <si>
    <t>SJ-19-206-2</t>
  </si>
  <si>
    <t>SJ-19-207</t>
  </si>
  <si>
    <t>SJ-19-208</t>
  </si>
  <si>
    <t>SJ-19-209</t>
  </si>
  <si>
    <t>SJ-19-210</t>
  </si>
  <si>
    <t>SJ-19-211</t>
  </si>
  <si>
    <t>SJ-19-212</t>
  </si>
  <si>
    <t>SJ-19-213-2</t>
  </si>
  <si>
    <t>SJ-19-214</t>
  </si>
  <si>
    <t>SJ-19-215</t>
  </si>
  <si>
    <t>SJ-19-216</t>
  </si>
  <si>
    <t>SJ-19-217</t>
  </si>
  <si>
    <t>SJ-19-218-2</t>
  </si>
  <si>
    <t>SJ-19-219</t>
  </si>
  <si>
    <t>SJ-19-220</t>
  </si>
  <si>
    <t>SJ-19-221-2</t>
  </si>
  <si>
    <t>SJ-19-222</t>
  </si>
  <si>
    <t>SJ-19-223-2</t>
  </si>
  <si>
    <t>SJ-19-224</t>
  </si>
  <si>
    <t>SJ-19-225</t>
  </si>
  <si>
    <t>SJ-19-226</t>
  </si>
  <si>
    <t>SJ-19-227</t>
  </si>
  <si>
    <t>SJ-19-228-2</t>
  </si>
  <si>
    <t>SJ-19-234-2</t>
  </si>
  <si>
    <t>SJ-19-238</t>
  </si>
  <si>
    <t>SJ-19-242</t>
  </si>
  <si>
    <t>SJ-19-243</t>
  </si>
  <si>
    <t>SJ-19-245-2</t>
  </si>
  <si>
    <t>SJ-19-260-2</t>
  </si>
  <si>
    <t>SJ-19-262-2</t>
  </si>
  <si>
    <t>SJ-19-263b</t>
  </si>
  <si>
    <t>SJ-19-268-2</t>
  </si>
  <si>
    <t>SJ-19-270-2</t>
  </si>
  <si>
    <t>SJ-19-271-2</t>
  </si>
  <si>
    <t>SJ-19-279-2</t>
  </si>
  <si>
    <t>SJ-19-287</t>
  </si>
  <si>
    <t>SJ-19-288</t>
  </si>
  <si>
    <t>SJ-19-289</t>
  </si>
  <si>
    <t>SJ-19-290</t>
  </si>
  <si>
    <t>SJ-19-291</t>
  </si>
  <si>
    <t>SJ-19-292</t>
  </si>
  <si>
    <t>SJ-19-293-2</t>
  </si>
  <si>
    <t>SJ-19-294-2</t>
  </si>
  <si>
    <t>SJ-19-295-2</t>
  </si>
  <si>
    <t>SJ-19-296-2</t>
  </si>
  <si>
    <t>SJ-19-297</t>
  </si>
  <si>
    <t>SJ-19-298</t>
  </si>
  <si>
    <t>SJ-19-299</t>
  </si>
  <si>
    <t>SJ-19-300</t>
  </si>
  <si>
    <t>SJ-19-301-2</t>
  </si>
  <si>
    <t>SJ-19-302</t>
  </si>
  <si>
    <t>SJ-19-303-2</t>
  </si>
  <si>
    <t>SJ-19-304</t>
  </si>
  <si>
    <t>SJ-19-305</t>
  </si>
  <si>
    <t>SJ-19-306</t>
  </si>
  <si>
    <t>SJ-19-307</t>
  </si>
  <si>
    <t>SJ-19-308</t>
  </si>
  <si>
    <t>SJ-19-309</t>
  </si>
  <si>
    <t>SJ-19-310</t>
  </si>
  <si>
    <t>SJ-19-311</t>
  </si>
  <si>
    <t>SJ-19-312</t>
  </si>
  <si>
    <t>SJ-19-313</t>
  </si>
  <si>
    <t>SJ-19-314</t>
  </si>
  <si>
    <t>SJ-19-315</t>
  </si>
  <si>
    <t>SJ-19-316-2</t>
  </si>
  <si>
    <t>SJ-19-317</t>
  </si>
  <si>
    <t>SJ-19-318-3</t>
  </si>
  <si>
    <t>SJ-19-319</t>
  </si>
  <si>
    <t>SJ-19-320-2</t>
  </si>
  <si>
    <t>SJ-19-321-2</t>
  </si>
  <si>
    <t>SJ-19-322</t>
  </si>
  <si>
    <t>SJ-19-323-2</t>
  </si>
  <si>
    <t>SJ-19-324-2</t>
  </si>
  <si>
    <t>SJ-19-325</t>
  </si>
  <si>
    <t>SJ-19-326-2</t>
  </si>
  <si>
    <t>SJ-19-327</t>
  </si>
  <si>
    <t>SJ-19-328-2</t>
  </si>
  <si>
    <t>SJ-19-329-2</t>
  </si>
  <si>
    <t>SJ-19-330-2</t>
  </si>
  <si>
    <t>SJ-19-331-2</t>
  </si>
  <si>
    <t>SJ-19-332</t>
  </si>
  <si>
    <t>SJ-19-333-2</t>
  </si>
  <si>
    <t>SJ-19-334-2</t>
  </si>
  <si>
    <t>SJ-19-335</t>
  </si>
  <si>
    <t>SJ-19-336-2</t>
  </si>
  <si>
    <t>SJ-19-337-2</t>
  </si>
  <si>
    <t>SJ-19-338</t>
  </si>
  <si>
    <t>SJ-19-342</t>
  </si>
  <si>
    <t>SJ-19-343</t>
  </si>
  <si>
    <t>SJ-19-345-2</t>
  </si>
  <si>
    <t>SJ-19-347</t>
  </si>
  <si>
    <t>SJ-19-354-2</t>
  </si>
  <si>
    <t>SJ-19-358</t>
  </si>
  <si>
    <t>SJ-19-359</t>
  </si>
  <si>
    <t>SJ-19-362-2</t>
  </si>
  <si>
    <t>SJ-19-363-2</t>
  </si>
  <si>
    <t>SJ-19-365-2</t>
  </si>
  <si>
    <t>SJ-19-366</t>
  </si>
  <si>
    <t>SJ-19-368</t>
  </si>
  <si>
    <t>SJ-19-369</t>
  </si>
  <si>
    <t>SJ-19-370</t>
  </si>
  <si>
    <t>SJ-19-371</t>
  </si>
  <si>
    <t>SJ-19-372</t>
  </si>
  <si>
    <t>SJ-19-373</t>
  </si>
  <si>
    <t>SJ-19-374</t>
  </si>
  <si>
    <t>SJ-19-375</t>
  </si>
  <si>
    <t>SJ-19-376</t>
  </si>
  <si>
    <t>SJ-19-377</t>
  </si>
  <si>
    <t>SJ-19-378-2</t>
  </si>
  <si>
    <t>SJ-19-388-2</t>
  </si>
  <si>
    <t>SJ-19-389-2</t>
  </si>
  <si>
    <t>SJ-19-390-2</t>
  </si>
  <si>
    <t>SJ-19-391-2</t>
  </si>
  <si>
    <t>SJ-19-396-2</t>
  </si>
  <si>
    <t>SJ-19-397</t>
  </si>
  <si>
    <t>SJ-19-398-2</t>
  </si>
  <si>
    <t>SJ-19-399-2</t>
  </si>
  <si>
    <t>SJ-19-402</t>
  </si>
  <si>
    <t>SJ-19-404</t>
  </si>
  <si>
    <t>SJ-19-405</t>
  </si>
  <si>
    <t>SJ-19-406</t>
  </si>
  <si>
    <t>SJ-19-407</t>
  </si>
  <si>
    <t>SJ-19-408</t>
  </si>
  <si>
    <t>SJ-19-409</t>
  </si>
  <si>
    <t>SJ-19-410</t>
  </si>
  <si>
    <t>SJ-19-411</t>
  </si>
  <si>
    <t>SJ-19-412-2</t>
  </si>
  <si>
    <t>SJ-19-413</t>
  </si>
  <si>
    <t>SJ-19-414-2</t>
  </si>
  <si>
    <t>SJ-19-415-2</t>
  </si>
  <si>
    <t>SJ-19-416-2</t>
  </si>
  <si>
    <t>SJ-19-417</t>
  </si>
  <si>
    <t>SJ-19-418-2</t>
  </si>
  <si>
    <t>SJ-19-419-2</t>
  </si>
  <si>
    <t>SJ-19-420</t>
  </si>
  <si>
    <t>SJ-19-421-2</t>
  </si>
  <si>
    <t>SJ-19-422-2</t>
  </si>
  <si>
    <t>SJ-19-423</t>
  </si>
  <si>
    <t>SJ-19-424</t>
  </si>
  <si>
    <t>SJ-19-425</t>
  </si>
  <si>
    <t>SJ-19-426-2</t>
  </si>
  <si>
    <t>SJ-19-427</t>
  </si>
  <si>
    <t>SJ-19-428-2</t>
  </si>
  <si>
    <t>SJ-19-429</t>
  </si>
  <si>
    <t>SJ-19-437</t>
  </si>
  <si>
    <t>SJ-19-438</t>
  </si>
  <si>
    <t>SJ-19-439</t>
  </si>
  <si>
    <t>SJ-19-440</t>
  </si>
  <si>
    <t>SJ-19-441</t>
  </si>
  <si>
    <t>SJ-19-442</t>
  </si>
  <si>
    <t>SJ-19-443-2</t>
  </si>
  <si>
    <t>SJ-19-444</t>
  </si>
  <si>
    <t>SJ-19-445</t>
  </si>
  <si>
    <t>SJ-19-446</t>
  </si>
  <si>
    <t>SJ-19-447-2</t>
  </si>
  <si>
    <t>SJ-19-448</t>
  </si>
  <si>
    <t>SJ-19-449</t>
  </si>
  <si>
    <t>SJ-19-450-2</t>
  </si>
  <si>
    <t>SJ-19-451-2</t>
  </si>
  <si>
    <t>SJ-19-452-2</t>
  </si>
  <si>
    <t>SJ-19-453-2</t>
  </si>
  <si>
    <t>SJ-19-455</t>
  </si>
  <si>
    <t>SJ-19-456</t>
  </si>
  <si>
    <t>SJ-19-457-2</t>
  </si>
  <si>
    <t>SJ-19-458-2</t>
  </si>
  <si>
    <t>SJ-19-459</t>
  </si>
  <si>
    <t>SJ-19-460</t>
  </si>
  <si>
    <t>SJ-19-470-2</t>
  </si>
  <si>
    <t>SJ-19-472</t>
  </si>
  <si>
    <t>SJ-19-473</t>
  </si>
  <si>
    <t>SJ-19-474</t>
  </si>
  <si>
    <t>SJ-19-475</t>
  </si>
  <si>
    <t>SJ-19-476</t>
  </si>
  <si>
    <t>SJ-19-478-2</t>
  </si>
  <si>
    <t>SJ-19-479-2</t>
  </si>
  <si>
    <t>SJ-19-480</t>
  </si>
  <si>
    <t>SJ-19-481</t>
  </si>
  <si>
    <t>SJ-19-482</t>
  </si>
  <si>
    <t>SJ-19-483</t>
  </si>
  <si>
    <t>SJ-19-484</t>
  </si>
  <si>
    <t>SJ-19-485</t>
  </si>
  <si>
    <t>SJ-19-486</t>
  </si>
  <si>
    <t>SJ-19-487</t>
  </si>
  <si>
    <t>SJ-19-488</t>
  </si>
  <si>
    <t>SJ-19-490</t>
  </si>
  <si>
    <t>SJ-19-491-2</t>
  </si>
  <si>
    <t>SJ-19-492</t>
  </si>
  <si>
    <t>SJ-19-493</t>
  </si>
  <si>
    <t>SJ-19-494</t>
  </si>
  <si>
    <t>SJ-19-495</t>
  </si>
  <si>
    <t>SJ-19-496</t>
  </si>
  <si>
    <t>SJ-19-497-2</t>
  </si>
  <si>
    <t>SJ-19-498-2</t>
  </si>
  <si>
    <t>SJ-19-499</t>
  </si>
  <si>
    <t>SJ-19-500</t>
  </si>
  <si>
    <t>SJ-19-501</t>
  </si>
  <si>
    <t>SJ-19-502</t>
  </si>
  <si>
    <t>SJ-19-503</t>
  </si>
  <si>
    <t>SJ-19-504</t>
  </si>
  <si>
    <t>SJ-19-505</t>
  </si>
  <si>
    <t>SJ-19-506</t>
  </si>
  <si>
    <t>SJ-19-507</t>
  </si>
  <si>
    <t>SJ-19-508</t>
  </si>
  <si>
    <t>SJ-19-509</t>
  </si>
  <si>
    <t>SJ-19-510</t>
  </si>
  <si>
    <t>SJ-19-511</t>
  </si>
  <si>
    <t>SJ-19-512-2</t>
  </si>
  <si>
    <t>SJ-19-513</t>
  </si>
  <si>
    <t>SJ-19-523</t>
  </si>
  <si>
    <t>SJ-19-524</t>
  </si>
  <si>
    <t>SJ-19-525</t>
  </si>
  <si>
    <t>SJ-19-526</t>
  </si>
  <si>
    <t>SJ-19-527</t>
  </si>
  <si>
    <t>SJ-19-528</t>
  </si>
  <si>
    <t>SJ-19-529</t>
  </si>
  <si>
    <t>SJ-19-530</t>
  </si>
  <si>
    <t>SJ-19-531</t>
  </si>
  <si>
    <t>SJ-19-532</t>
  </si>
  <si>
    <t>SJ-19-533</t>
  </si>
  <si>
    <t>SJ-19-534-2</t>
  </si>
  <si>
    <t>SJ-19-548</t>
  </si>
  <si>
    <t>Roughtongue reef</t>
  </si>
  <si>
    <t>SJ-19-550</t>
  </si>
  <si>
    <t>Element</t>
  </si>
  <si>
    <t>Supplementary Tables Cover Sheet</t>
  </si>
  <si>
    <t>This cover sheet provides a brief description of each supplementary table included with the manuscript.</t>
  </si>
  <si>
    <t>This table provides the metadata used to assign individuals to analytical groups, including species, sampling site, depth stratum, sampling year, and age class, where available.</t>
  </si>
  <si>
    <t>This table reports within-site inbreeding coefficients used to explore whether positive overall FIS values reflected hidden population subdivision, potential Wahlund effects, or data-related artifacts.</t>
  </si>
  <si>
    <t>This table reports pairwise Dch genetic distances among Red Snapper sampling sites.</t>
  </si>
  <si>
    <t>This table reports pairwise Dch genetic distances among Vermilion Snapper sampling sites.</t>
  </si>
  <si>
    <t>This table reports variance inflation factor values used to assess collinearity among otolith elemental variables prior to multivariate analyses.</t>
  </si>
  <si>
    <t>This table summarizes age data used to evaluate age structure and support growth analyses for both species.</t>
  </si>
  <si>
    <t>This table provides additional collinearity diagnostics used to evaluate relationships among elemental variables before downstream multivariate analyses.</t>
  </si>
  <si>
    <t>Table S8. Multivariate statistics for the combined otolith chemistry dataset.</t>
  </si>
  <si>
    <r>
      <rPr>
        <b/>
        <sz val="14"/>
        <color theme="1"/>
        <rFont val="Times New Roman"/>
        <family val="1"/>
      </rPr>
      <t>Table S1.</t>
    </r>
    <r>
      <rPr>
        <sz val="14"/>
        <color theme="1"/>
        <rFont val="Times New Roman"/>
        <family val="1"/>
      </rPr>
      <t xml:space="preserve"> Summary of sampling effort across sites in the northtern Gulf. For each site, the total number of specimens collected is reported alongside the subset of individuals analyzed for RADseq (after quality filtering), those with otoliths successfully ablated for elemental analysis (LA-ICP-MS), and those for which reliable age estimates were obtained. Differences among counts reflect data availability and quality-control filtering across analytical workflows.</t>
    </r>
  </si>
  <si>
    <r>
      <t>Table S8.</t>
    </r>
    <r>
      <rPr>
        <sz val="14"/>
        <color theme="1"/>
        <rFont val="Times New Roman"/>
        <family val="1"/>
      </rPr>
      <t xml:space="preserve"> Results of multivariate statistical analyses evaluating the effects of species identity, sampling site, and depth on otolith elemental composition. PERMANOVA tests assess differences in multivariate centroids among groups, PERMDISP tests evaluate homogeneity of multivariate dispersion, and CAP represents the permutation test of the constrained ordination model. Euclidean distances were calculated from scaled elemental ratios.</t>
    </r>
  </si>
  <si>
    <r>
      <rPr>
        <b/>
        <sz val="14"/>
        <color theme="1"/>
        <rFont val="Times New Roman"/>
        <family val="1"/>
      </rPr>
      <t xml:space="preserve">Table S9. </t>
    </r>
    <r>
      <rPr>
        <sz val="14"/>
        <color theme="1"/>
        <rFont val="Times New Roman"/>
        <family val="1"/>
      </rPr>
      <t>Multivariate analyses of otolith elemental composition</t>
    </r>
  </si>
  <si>
    <t>Table S6. Collinearity assessment of otolith elemental variables.</t>
  </si>
  <si>
    <t>Table S9. Within-species multivariate statistics.</t>
  </si>
  <si>
    <t>Table S7. Variance inflation factors by species.</t>
  </si>
  <si>
    <t>#3) locus-specific FIS distributions per site</t>
  </si>
  <si>
    <t xml:space="preserve"># 6) filter loci by MAF + missingness </t>
  </si>
  <si>
    <t>Missingness_mean</t>
  </si>
  <si>
    <t>Figs. 2, 3; Supplementary Figures S1a-c; S2a-c; S3–S4.</t>
  </si>
  <si>
    <r>
      <t xml:space="preserve">Sensitivity analyses using alternative filtering thresholds, including missingness thresholds of </t>
    </r>
    <r>
      <rPr>
        <u/>
        <sz val="12"/>
        <color theme="1"/>
        <rFont val="Times New Roman"/>
        <family val="1"/>
      </rPr>
      <t>&lt;</t>
    </r>
    <r>
      <rPr>
        <sz val="12"/>
        <color theme="1"/>
        <rFont val="Times New Roman"/>
        <family val="1"/>
      </rPr>
      <t xml:space="preserve">15%, </t>
    </r>
    <r>
      <rPr>
        <u/>
        <sz val="12"/>
        <color theme="1"/>
        <rFont val="Times New Roman"/>
        <family val="1"/>
      </rPr>
      <t>&lt;</t>
    </r>
    <r>
      <rPr>
        <sz val="12"/>
        <color theme="1"/>
        <rFont val="Times New Roman"/>
        <family val="1"/>
      </rPr>
      <t xml:space="preserve">20%, </t>
    </r>
    <r>
      <rPr>
        <u/>
        <sz val="12"/>
        <color theme="1"/>
        <rFont val="Times New Roman"/>
        <family val="1"/>
      </rPr>
      <t>&lt;</t>
    </r>
    <r>
      <rPr>
        <sz val="12"/>
        <color theme="1"/>
        <rFont val="Times New Roman"/>
        <family val="1"/>
      </rPr>
      <t xml:space="preserve">25%, and </t>
    </r>
    <r>
      <rPr>
        <u/>
        <sz val="12"/>
        <color theme="1"/>
        <rFont val="Times New Roman"/>
        <family val="1"/>
      </rPr>
      <t>&lt;</t>
    </r>
    <r>
      <rPr>
        <sz val="12"/>
        <color theme="1"/>
        <rFont val="Times New Roman"/>
        <family val="1"/>
      </rPr>
      <t xml:space="preserve">30%, and minor allele frequency (MAF) thresholds of </t>
    </r>
    <r>
      <rPr>
        <u/>
        <sz val="12"/>
        <color theme="1"/>
        <rFont val="Times New Roman"/>
        <family val="1"/>
      </rPr>
      <t>&gt;</t>
    </r>
    <r>
      <rPr>
        <sz val="12"/>
        <color theme="1"/>
        <rFont val="Times New Roman"/>
        <family val="1"/>
      </rPr>
      <t>0.01 and &gt;0.02, reduced the number of retained loci but did not reveal consistent genome-wide patterns of inbreeding across sites. Within-site F</t>
    </r>
    <r>
      <rPr>
        <vertAlign val="subscript"/>
        <sz val="12"/>
        <color theme="1"/>
        <rFont val="Times New Roman"/>
        <family val="1"/>
      </rPr>
      <t>IS</t>
    </r>
    <r>
      <rPr>
        <sz val="12"/>
        <color theme="1"/>
        <rFont val="Times New Roman"/>
        <family val="1"/>
      </rPr>
      <t xml:space="preserve"> was recalculated using a filtered dataset that retained loci with </t>
    </r>
    <r>
      <rPr>
        <u/>
        <sz val="12"/>
        <color theme="1"/>
        <rFont val="Times New Roman"/>
        <family val="1"/>
      </rPr>
      <t>&lt;</t>
    </r>
    <r>
      <rPr>
        <sz val="12"/>
        <color theme="1"/>
        <rFont val="Times New Roman"/>
        <family val="1"/>
      </rPr>
      <t xml:space="preserve">30% missing data and MAF </t>
    </r>
    <r>
      <rPr>
        <u/>
        <sz val="12"/>
        <color theme="1"/>
        <rFont val="Times New Roman"/>
        <family val="1"/>
      </rPr>
      <t>&gt;</t>
    </r>
    <r>
      <rPr>
        <sz val="12"/>
        <color theme="1"/>
        <rFont val="Times New Roman"/>
        <family val="1"/>
      </rPr>
      <t xml:space="preserve">0.01, yielding 5,085 loci for Red Snapper and 3,181 for Vermilion Snapper. </t>
    </r>
  </si>
  <si>
    <t>Table S1. Summary of sampling effort across sites in the northern Gulf of America.</t>
  </si>
  <si>
    <r>
      <t>For each site, the total number of specimens collected is reported alongside the subset of individuals analyzed for RADseq after quality filtering, those with otoliths successfully ablated for elemental analysis using laser ablation-inductively coupled plasma-mass spectrometry (</t>
    </r>
    <r>
      <rPr>
        <b/>
        <sz val="12"/>
        <color theme="1"/>
        <rFont val="Times New Roman"/>
        <family val="1"/>
      </rPr>
      <t>LA-ICP-MS)</t>
    </r>
    <r>
      <rPr>
        <sz val="12"/>
        <color theme="1"/>
        <rFont val="Times New Roman"/>
        <family val="1"/>
      </rPr>
      <t>, and those for which reliable age estimates were obtained. Differences among counts reflect data availability and quality-control filtering across analytical workflows.</t>
    </r>
  </si>
  <si>
    <r>
      <t>Table S2. Red Snapper (</t>
    </r>
    <r>
      <rPr>
        <b/>
        <i/>
        <sz val="12"/>
        <color theme="1"/>
        <rFont val="Times New Roman"/>
        <family val="1"/>
      </rPr>
      <t>Lutjanus campechanus</t>
    </r>
    <r>
      <rPr>
        <b/>
        <sz val="12"/>
        <color theme="1"/>
        <rFont val="Times New Roman"/>
        <family val="1"/>
      </rPr>
      <t>) and Vermilion Snapper (</t>
    </r>
    <r>
      <rPr>
        <b/>
        <i/>
        <sz val="12"/>
        <color theme="1"/>
        <rFont val="Times New Roman"/>
        <family val="1"/>
      </rPr>
      <t>Rhomboplites aurorubens</t>
    </r>
    <r>
      <rPr>
        <b/>
        <sz val="12"/>
        <color theme="1"/>
        <rFont val="Times New Roman"/>
        <family val="1"/>
      </rPr>
      <t>) metadata and grouping table.</t>
    </r>
  </si>
  <si>
    <t>Table S3. Within-site Inbreeding coefficients (FIS) values used to evaluate potential heterozygote deficits.</t>
  </si>
  <si>
    <r>
      <t>Table S4a. Red Snapper (</t>
    </r>
    <r>
      <rPr>
        <b/>
        <i/>
        <sz val="12"/>
        <color theme="1"/>
        <rFont val="Times New Roman"/>
        <family val="1"/>
      </rPr>
      <t>Lutjanus campechanus</t>
    </r>
    <r>
      <rPr>
        <b/>
        <sz val="12"/>
        <color theme="1"/>
        <rFont val="Times New Roman"/>
        <family val="1"/>
      </rPr>
      <t>) pairwise Dch genetic distance matrix.</t>
    </r>
  </si>
  <si>
    <r>
      <t>Table S4b. Vermilion Snapper (</t>
    </r>
    <r>
      <rPr>
        <b/>
        <i/>
        <sz val="12"/>
        <color theme="1"/>
        <rFont val="Times New Roman"/>
        <family val="1"/>
      </rPr>
      <t>Rhomboplites aurorubens</t>
    </r>
    <r>
      <rPr>
        <b/>
        <sz val="12"/>
        <color theme="1"/>
        <rFont val="Times New Roman"/>
        <family val="1"/>
      </rPr>
      <t>) pairwise Dch genetic distance matrix.</t>
    </r>
  </si>
  <si>
    <r>
      <t>Table S5. Age estimates for Red Snapper (</t>
    </r>
    <r>
      <rPr>
        <b/>
        <i/>
        <sz val="12"/>
        <color theme="1"/>
        <rFont val="Times New Roman"/>
        <family val="1"/>
      </rPr>
      <t>Lutjanus campechanus</t>
    </r>
    <r>
      <rPr>
        <b/>
        <sz val="12"/>
        <color theme="1"/>
        <rFont val="Times New Roman"/>
        <family val="1"/>
      </rPr>
      <t>) and Vermilion Snapper (</t>
    </r>
    <r>
      <rPr>
        <b/>
        <i/>
        <sz val="12"/>
        <color theme="1"/>
        <rFont val="Times New Roman"/>
        <family val="1"/>
      </rPr>
      <t>Rhomboplites aurorubens</t>
    </r>
    <r>
      <rPr>
        <b/>
        <sz val="12"/>
        <color theme="1"/>
        <rFont val="Times New Roman"/>
        <family val="1"/>
      </rPr>
      <t>).</t>
    </r>
  </si>
  <si>
    <r>
      <t>This table reports multivariate statistical results for analyses of the combined Red Snapper (</t>
    </r>
    <r>
      <rPr>
        <i/>
        <sz val="12"/>
        <color theme="1"/>
        <rFont val="Times New Roman"/>
        <family val="1"/>
      </rPr>
      <t>Lutjanus campechanus</t>
    </r>
    <r>
      <rPr>
        <sz val="12"/>
        <color theme="1"/>
        <rFont val="Times New Roman"/>
        <family val="1"/>
      </rPr>
      <t>) and Vermilion Snapper (</t>
    </r>
    <r>
      <rPr>
        <i/>
        <sz val="12"/>
        <color theme="1"/>
        <rFont val="Times New Roman"/>
        <family val="1"/>
      </rPr>
      <t>Rhomboplites aurorubens</t>
    </r>
    <r>
      <rPr>
        <sz val="12"/>
        <color theme="1"/>
        <rFont val="Times New Roman"/>
        <family val="1"/>
      </rPr>
      <t>) otolith chemistry dataset, including tests of species-, site-, and depth-associated variation where applicable.</t>
    </r>
  </si>
  <si>
    <r>
      <t>This table reports multivariate statistical results from otolith chemistry analyses conducted separately within Red Snapper (</t>
    </r>
    <r>
      <rPr>
        <i/>
        <sz val="12"/>
        <color theme="1"/>
        <rFont val="Times New Roman"/>
        <family val="1"/>
      </rPr>
      <t>Lutjanus campechanus</t>
    </r>
    <r>
      <rPr>
        <sz val="12"/>
        <color theme="1"/>
        <rFont val="Times New Roman"/>
        <family val="1"/>
      </rPr>
      <t>) and Vermilion Snapper (</t>
    </r>
    <r>
      <rPr>
        <i/>
        <sz val="12"/>
        <color theme="1"/>
        <rFont val="Times New Roman"/>
        <family val="1"/>
      </rPr>
      <t>Rhomboplites aurorubens</t>
    </r>
    <r>
      <rPr>
        <sz val="12"/>
        <color theme="1"/>
        <rFont val="Times New Roman"/>
        <family val="1"/>
      </rPr>
      <t>).</t>
    </r>
  </si>
  <si>
    <t xml:space="preserve">East Flowers Garden Banks </t>
  </si>
  <si>
    <t>West Flowers Garden Banks</t>
  </si>
  <si>
    <r>
      <rPr>
        <b/>
        <sz val="14"/>
        <color theme="1"/>
        <rFont val="Times New Roman"/>
        <family val="1"/>
      </rPr>
      <t>Table S2.</t>
    </r>
    <r>
      <rPr>
        <sz val="14"/>
        <color theme="1"/>
        <rFont val="Times New Roman"/>
        <family val="1"/>
      </rPr>
      <t xml:space="preserve"> Red Snapper (</t>
    </r>
    <r>
      <rPr>
        <i/>
        <sz val="14"/>
        <color theme="1"/>
        <rFont val="Times New Roman"/>
        <family val="1"/>
      </rPr>
      <t>Lutjanus campechanus</t>
    </r>
    <r>
      <rPr>
        <sz val="14"/>
        <color theme="1"/>
        <rFont val="Times New Roman"/>
        <family val="1"/>
      </rPr>
      <t>) and Vermilion Snapper (</t>
    </r>
    <r>
      <rPr>
        <i/>
        <sz val="14"/>
        <color theme="1"/>
        <rFont val="Times New Roman"/>
        <family val="1"/>
      </rPr>
      <t>Rhomboplites aurorubens</t>
    </r>
    <r>
      <rPr>
        <sz val="14"/>
        <color theme="1"/>
        <rFont val="Times New Roman"/>
        <family val="1"/>
      </rPr>
      <t>) mapping table. Depth strata: Shallow (15-40 m), Upper Mesophotic (Upper Meso; 40-85 m), and Lower Mesophotic (Lower Meso; 85-150 m) depth zones. East Flowers Garden Banks (EFGB) and West Flowers Garden Banks (WFGB)</t>
    </r>
  </si>
  <si>
    <t>*East Flowers Garden Banks (EFGB) and West Flowers Garden Banks (WFGB)</t>
  </si>
  <si>
    <t>EFBG*</t>
  </si>
  <si>
    <t>WFGB*</t>
  </si>
  <si>
    <t># 8) compare with Principal Component Analysis (PCA)/Discriminant Analyses of Principal Components (DAPC) to distinguish pooling effects, biological structure, and genotyping artifacts.</t>
  </si>
  <si>
    <r>
      <t>Exploring Inbreeding coefficients (FIS) values (potential  Wahlund Effect) in Red Snapper (</t>
    </r>
    <r>
      <rPr>
        <b/>
        <i/>
        <sz val="14"/>
        <color theme="1"/>
        <rFont val="Times New Roman"/>
        <family val="1"/>
      </rPr>
      <t>Lutjanus campechanus</t>
    </r>
    <r>
      <rPr>
        <b/>
        <sz val="14"/>
        <color theme="1"/>
        <rFont val="Times New Roman"/>
        <family val="1"/>
      </rPr>
      <t>)</t>
    </r>
  </si>
  <si>
    <r>
      <t xml:space="preserve">Red Snapper </t>
    </r>
    <r>
      <rPr>
        <i/>
        <sz val="12"/>
        <color theme="1"/>
        <rFont val="Times New Roman"/>
        <family val="1"/>
      </rPr>
      <t>(Lutjanus campechanus)</t>
    </r>
  </si>
  <si>
    <r>
      <t>Vermilion Snapper (</t>
    </r>
    <r>
      <rPr>
        <i/>
        <sz val="12"/>
        <color theme="1"/>
        <rFont val="Times New Roman"/>
        <family val="1"/>
      </rPr>
      <t>Rhomboplites aurorubens</t>
    </r>
    <r>
      <rPr>
        <sz val="12"/>
        <color theme="1"/>
        <rFont val="Times New Roman"/>
        <family val="1"/>
      </rPr>
      <t>)</t>
    </r>
  </si>
  <si>
    <r>
      <rPr>
        <b/>
        <sz val="14"/>
        <color theme="1"/>
        <rFont val="Times New Roman"/>
        <family val="1"/>
      </rPr>
      <t>Table S4a.</t>
    </r>
    <r>
      <rPr>
        <sz val="14"/>
        <color theme="1"/>
        <rFont val="Times New Roman"/>
        <family val="1"/>
      </rPr>
      <t xml:space="preserve"> Red Snapper (</t>
    </r>
    <r>
      <rPr>
        <i/>
        <sz val="14"/>
        <color theme="1"/>
        <rFont val="Times New Roman"/>
        <family val="1"/>
      </rPr>
      <t>Lutjanus campechanus</t>
    </r>
    <r>
      <rPr>
        <sz val="14"/>
        <color theme="1"/>
        <rFont val="Times New Roman"/>
        <family val="1"/>
      </rPr>
      <t>) pairwise  Cavalli-Sforza and Edwards' Chord (Dch) genetic distance matrix</t>
    </r>
  </si>
  <si>
    <r>
      <rPr>
        <b/>
        <sz val="14"/>
        <color theme="1"/>
        <rFont val="Times New Roman"/>
        <family val="1"/>
      </rPr>
      <t xml:space="preserve">Table S4b. </t>
    </r>
    <r>
      <rPr>
        <sz val="14"/>
        <color theme="1"/>
        <rFont val="Times New Roman"/>
        <family val="1"/>
      </rPr>
      <t>Vermilion Snapper (</t>
    </r>
    <r>
      <rPr>
        <i/>
        <sz val="14"/>
        <color theme="1"/>
        <rFont val="Times New Roman"/>
        <family val="1"/>
      </rPr>
      <t>Rhomboplites aurorubens</t>
    </r>
    <r>
      <rPr>
        <sz val="14"/>
        <color theme="1"/>
        <rFont val="Times New Roman"/>
        <family val="1"/>
      </rPr>
      <t>) pairwise Dch genetic distance matrix</t>
    </r>
  </si>
  <si>
    <r>
      <rPr>
        <b/>
        <sz val="14"/>
        <color theme="1"/>
        <rFont val="Times New Roman"/>
        <family val="1"/>
      </rPr>
      <t>Table S5a.</t>
    </r>
    <r>
      <rPr>
        <sz val="14"/>
        <color theme="1"/>
        <rFont val="Times New Roman"/>
        <family val="1"/>
      </rPr>
      <t xml:space="preserve"> Number of Red Snapper (</t>
    </r>
    <r>
      <rPr>
        <i/>
        <sz val="14"/>
        <color theme="1"/>
        <rFont val="Times New Roman"/>
        <family val="1"/>
      </rPr>
      <t>Lutjanus campechanus</t>
    </r>
    <r>
      <rPr>
        <sz val="14"/>
        <color theme="1"/>
        <rFont val="Times New Roman"/>
        <family val="1"/>
      </rPr>
      <t xml:space="preserve">) individuals by site and ages </t>
    </r>
  </si>
  <si>
    <r>
      <t>Table S5b. Number of Vermilion Snapper (</t>
    </r>
    <r>
      <rPr>
        <i/>
        <sz val="14"/>
        <color theme="1"/>
        <rFont val="Times New Roman"/>
        <family val="1"/>
      </rPr>
      <t>Rhomboplites aurorubens</t>
    </r>
    <r>
      <rPr>
        <sz val="14"/>
        <color theme="1"/>
        <rFont val="Times New Roman"/>
        <family val="1"/>
      </rPr>
      <t xml:space="preserve">) individuals by site and ages </t>
    </r>
  </si>
  <si>
    <r>
      <rPr>
        <b/>
        <sz val="14"/>
        <color theme="1"/>
        <rFont val="Times New Roman"/>
        <family val="1"/>
      </rPr>
      <t>Table S6a.</t>
    </r>
    <r>
      <rPr>
        <sz val="14"/>
        <color theme="1"/>
        <rFont val="Times New Roman"/>
        <family val="1"/>
      </rPr>
      <t xml:space="preserve"> Collinearity correlation Red Snapper (</t>
    </r>
    <r>
      <rPr>
        <i/>
        <sz val="14"/>
        <color theme="1"/>
        <rFont val="Times New Roman"/>
        <family val="1"/>
      </rPr>
      <t>Lutjanus campechanus</t>
    </r>
    <r>
      <rPr>
        <sz val="14"/>
        <color theme="1"/>
        <rFont val="Times New Roman"/>
        <family val="1"/>
      </rPr>
      <t xml:space="preserve">) </t>
    </r>
  </si>
  <si>
    <r>
      <rPr>
        <b/>
        <sz val="14"/>
        <color theme="1"/>
        <rFont val="Times New Roman"/>
        <family val="1"/>
      </rPr>
      <t>Table S6b.</t>
    </r>
    <r>
      <rPr>
        <sz val="14"/>
        <color theme="1"/>
        <rFont val="Times New Roman"/>
        <family val="1"/>
      </rPr>
      <t xml:space="preserve"> Collinearity correlation Vermilion Snapper (</t>
    </r>
    <r>
      <rPr>
        <i/>
        <sz val="14"/>
        <color theme="1"/>
        <rFont val="Times New Roman"/>
        <family val="1"/>
      </rPr>
      <t>Rhomboplites aurorubens</t>
    </r>
    <r>
      <rPr>
        <sz val="14"/>
        <color theme="1"/>
        <rFont val="Times New Roman"/>
        <family val="1"/>
      </rPr>
      <t xml:space="preserve">) </t>
    </r>
  </si>
  <si>
    <r>
      <rPr>
        <b/>
        <sz val="14"/>
        <color theme="1"/>
        <rFont val="Times New Roman"/>
        <family val="1"/>
      </rPr>
      <t xml:space="preserve">Table S5. </t>
    </r>
    <r>
      <rPr>
        <sz val="14"/>
        <color theme="1"/>
        <rFont val="Times New Roman"/>
        <family val="1"/>
      </rPr>
      <t>Variance inflation factors (VIFs) for Red Snapper (</t>
    </r>
    <r>
      <rPr>
        <i/>
        <sz val="14"/>
        <color theme="1"/>
        <rFont val="Times New Roman"/>
        <family val="1"/>
      </rPr>
      <t>Lutjanus campechanus</t>
    </r>
    <r>
      <rPr>
        <sz val="14"/>
        <color theme="1"/>
        <rFont val="Times New Roman"/>
        <family val="1"/>
      </rPr>
      <t>) and Vermilion Snapper (</t>
    </r>
    <r>
      <rPr>
        <i/>
        <sz val="14"/>
        <color theme="1"/>
        <rFont val="Times New Roman"/>
        <family val="1"/>
      </rPr>
      <t>Rhomboplites aurorubens</t>
    </r>
    <r>
      <rPr>
        <sz val="14"/>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Aptos Narrow"/>
      <family val="2"/>
      <scheme val="minor"/>
    </font>
    <font>
      <b/>
      <sz val="12"/>
      <color theme="1"/>
      <name val="Times New Roman"/>
      <family val="1"/>
    </font>
    <font>
      <sz val="12"/>
      <color theme="1"/>
      <name val="Times New Roman"/>
      <family val="1"/>
    </font>
    <font>
      <b/>
      <i/>
      <sz val="12"/>
      <color theme="1"/>
      <name val="Times New Roman"/>
      <family val="1"/>
    </font>
    <font>
      <sz val="14"/>
      <color theme="1"/>
      <name val="Times New Roman"/>
      <family val="1"/>
    </font>
    <font>
      <b/>
      <sz val="14"/>
      <color theme="1"/>
      <name val="Times New Roman"/>
      <family val="1"/>
    </font>
    <font>
      <sz val="14"/>
      <color theme="1"/>
      <name val="Aptos Narrow"/>
      <family val="2"/>
      <scheme val="minor"/>
    </font>
    <font>
      <u/>
      <sz val="12"/>
      <color theme="1"/>
      <name val="Times New Roman"/>
      <family val="1"/>
    </font>
    <font>
      <vertAlign val="subscript"/>
      <sz val="12"/>
      <color theme="1"/>
      <name val="Times New Roman"/>
      <family val="1"/>
    </font>
    <font>
      <i/>
      <sz val="12"/>
      <color theme="1"/>
      <name val="Times New Roman"/>
      <family val="1"/>
    </font>
    <font>
      <i/>
      <sz val="14"/>
      <color theme="1"/>
      <name val="Times New Roman"/>
      <family val="1"/>
    </font>
    <font>
      <b/>
      <i/>
      <sz val="14"/>
      <color theme="1"/>
      <name val="Times New Roman"/>
      <family val="1"/>
    </font>
  </fonts>
  <fills count="4">
    <fill>
      <patternFill patternType="none"/>
    </fill>
    <fill>
      <patternFill patternType="gray125"/>
    </fill>
    <fill>
      <patternFill patternType="solid">
        <fgColor theme="7"/>
        <bgColor theme="7"/>
      </patternFill>
    </fill>
    <fill>
      <patternFill patternType="solid">
        <fgColor theme="0" tint="-0.14999847407452621"/>
        <bgColor theme="0" tint="-0.14999847407452621"/>
      </patternFill>
    </fill>
  </fills>
  <borders count="24">
    <border>
      <left/>
      <right/>
      <top/>
      <bottom/>
      <diagonal/>
    </border>
    <border>
      <left/>
      <right/>
      <top style="medium">
        <color theme="1"/>
      </top>
      <bottom style="medium">
        <color theme="1"/>
      </bottom>
      <diagonal/>
    </border>
    <border>
      <left/>
      <right/>
      <top/>
      <bottom style="medium">
        <color theme="1"/>
      </bottom>
      <diagonal/>
    </border>
    <border>
      <left/>
      <right/>
      <top/>
      <bottom style="medium">
        <color indexed="64"/>
      </bottom>
      <diagonal/>
    </border>
    <border>
      <left style="thin">
        <color indexed="64"/>
      </left>
      <right/>
      <top/>
      <bottom/>
      <diagonal/>
    </border>
    <border>
      <left/>
      <right style="thin">
        <color indexed="64"/>
      </right>
      <top/>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thin">
        <color indexed="64"/>
      </left>
      <right style="medium">
        <color indexed="64"/>
      </right>
      <top/>
      <bottom/>
      <diagonal/>
    </border>
    <border>
      <left style="medium">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bottom/>
      <diagonal/>
    </border>
    <border>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60">
    <xf numFmtId="0" fontId="0" fillId="0" borderId="0" xfId="0"/>
    <xf numFmtId="0" fontId="1" fillId="0" borderId="0" xfId="0" applyFont="1"/>
    <xf numFmtId="0" fontId="2" fillId="0" borderId="0" xfId="0" applyFont="1"/>
    <xf numFmtId="0" fontId="1" fillId="0" borderId="0" xfId="0" applyFont="1" applyAlignment="1">
      <alignment horizontal="center" vertical="center"/>
    </xf>
    <xf numFmtId="0" fontId="2" fillId="0" borderId="0" xfId="0" applyFont="1" applyAlignment="1">
      <alignment horizontal="center" vertical="center"/>
    </xf>
    <xf numFmtId="0" fontId="4" fillId="0" borderId="0" xfId="0" applyFont="1"/>
    <xf numFmtId="0" fontId="2" fillId="3" borderId="2" xfId="0" applyFont="1" applyFill="1" applyBorder="1"/>
    <xf numFmtId="0" fontId="2" fillId="0" borderId="2" xfId="0" applyFont="1" applyBorder="1"/>
    <xf numFmtId="0" fontId="5" fillId="0" borderId="0" xfId="0" applyFont="1" applyAlignment="1">
      <alignment horizontal="left" vertical="top" wrapText="1"/>
    </xf>
    <xf numFmtId="0" fontId="2" fillId="0" borderId="0" xfId="0" applyFont="1" applyAlignment="1">
      <alignment horizontal="left" vertical="top" wrapText="1"/>
    </xf>
    <xf numFmtId="0" fontId="1" fillId="0" borderId="0" xfId="0" applyFont="1" applyAlignment="1">
      <alignment horizontal="left" vertical="top" wrapText="1"/>
    </xf>
    <xf numFmtId="0" fontId="2" fillId="0" borderId="0" xfId="0" applyFont="1" applyAlignment="1">
      <alignment horizontal="left" vertical="top"/>
    </xf>
    <xf numFmtId="0" fontId="5" fillId="0" borderId="0" xfId="0" applyFont="1" applyAlignment="1">
      <alignment horizontal="left" vertical="top" wrapText="1"/>
    </xf>
    <xf numFmtId="0" fontId="0" fillId="0" borderId="0" xfId="0"/>
    <xf numFmtId="0" fontId="4" fillId="0" borderId="0" xfId="0" applyFont="1" applyFill="1" applyAlignment="1">
      <alignment horizontal="left" vertical="top" wrapText="1"/>
    </xf>
    <xf numFmtId="0" fontId="6" fillId="0" borderId="0" xfId="0" applyFont="1" applyFill="1" applyAlignment="1">
      <alignment horizontal="left" vertical="top" wrapText="1"/>
    </xf>
    <xf numFmtId="0" fontId="1" fillId="0" borderId="3" xfId="0" applyFont="1" applyFill="1" applyBorder="1"/>
    <xf numFmtId="0" fontId="1" fillId="0" borderId="9" xfId="0" applyFont="1" applyFill="1" applyBorder="1" applyAlignment="1">
      <alignment horizontal="center" vertical="center"/>
    </xf>
    <xf numFmtId="0" fontId="0" fillId="0" borderId="10" xfId="0" applyFill="1" applyBorder="1" applyAlignment="1">
      <alignment horizontal="center" vertical="center"/>
    </xf>
    <xf numFmtId="0" fontId="0" fillId="0" borderId="11" xfId="0" applyFill="1" applyBorder="1" applyAlignment="1">
      <alignment horizontal="center" vertical="center"/>
    </xf>
    <xf numFmtId="0" fontId="1" fillId="0" borderId="9" xfId="0" applyFont="1" applyFill="1" applyBorder="1"/>
    <xf numFmtId="0" fontId="1" fillId="0" borderId="9" xfId="0" applyFont="1" applyFill="1" applyBorder="1" applyAlignment="1">
      <alignment horizontal="center" vertical="center"/>
    </xf>
    <xf numFmtId="0" fontId="1" fillId="0" borderId="10" xfId="0" applyFont="1" applyFill="1" applyBorder="1" applyAlignment="1">
      <alignment horizontal="center" vertical="center"/>
    </xf>
    <xf numFmtId="0" fontId="1" fillId="0" borderId="11" xfId="0" applyFont="1" applyFill="1" applyBorder="1" applyAlignment="1">
      <alignment horizontal="center" vertical="center"/>
    </xf>
    <xf numFmtId="0" fontId="2" fillId="0" borderId="0" xfId="0" applyFont="1" applyFill="1"/>
    <xf numFmtId="0" fontId="2" fillId="0" borderId="12" xfId="0" applyFont="1" applyFill="1" applyBorder="1" applyAlignment="1">
      <alignment horizontal="center" vertical="center"/>
    </xf>
    <xf numFmtId="1" fontId="2" fillId="0" borderId="12" xfId="0" applyNumberFormat="1" applyFont="1" applyFill="1" applyBorder="1" applyAlignment="1">
      <alignment horizontal="center" vertical="center"/>
    </xf>
    <xf numFmtId="0" fontId="2" fillId="0" borderId="4" xfId="0" applyFont="1" applyFill="1" applyBorder="1" applyAlignment="1">
      <alignment horizontal="center" vertical="center"/>
    </xf>
    <xf numFmtId="0" fontId="2" fillId="0" borderId="13" xfId="0" applyFont="1" applyFill="1" applyBorder="1" applyAlignment="1">
      <alignment horizontal="center" vertical="center"/>
    </xf>
    <xf numFmtId="0" fontId="2" fillId="0" borderId="18" xfId="0" applyFont="1" applyFill="1" applyBorder="1" applyAlignment="1">
      <alignment horizontal="center" vertical="center"/>
    </xf>
    <xf numFmtId="0" fontId="2" fillId="0" borderId="21"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16" xfId="0" applyFont="1" applyFill="1" applyBorder="1" applyAlignment="1">
      <alignment horizontal="center" vertical="center"/>
    </xf>
    <xf numFmtId="0" fontId="2" fillId="0" borderId="19" xfId="0" applyFont="1" applyFill="1" applyBorder="1" applyAlignment="1">
      <alignment horizontal="center" vertical="center"/>
    </xf>
    <xf numFmtId="0" fontId="2" fillId="0" borderId="22" xfId="0" applyFont="1" applyFill="1" applyBorder="1" applyAlignment="1">
      <alignment horizontal="center" vertical="center"/>
    </xf>
    <xf numFmtId="1" fontId="2" fillId="0" borderId="22" xfId="0" applyNumberFormat="1" applyFont="1" applyFill="1" applyBorder="1" applyAlignment="1">
      <alignment horizontal="center" vertical="center"/>
    </xf>
    <xf numFmtId="0" fontId="2" fillId="0" borderId="7" xfId="0" applyFont="1" applyFill="1" applyBorder="1"/>
    <xf numFmtId="0" fontId="2" fillId="0" borderId="14"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15" xfId="0" applyFont="1" applyFill="1" applyBorder="1" applyAlignment="1">
      <alignment horizontal="center" vertical="center"/>
    </xf>
    <xf numFmtId="0" fontId="2" fillId="0" borderId="20" xfId="0" applyFont="1" applyFill="1" applyBorder="1" applyAlignment="1">
      <alignment horizontal="center"/>
    </xf>
    <xf numFmtId="0" fontId="2" fillId="0" borderId="23"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17" xfId="0" applyFont="1" applyFill="1" applyBorder="1" applyAlignment="1">
      <alignment horizontal="center" vertical="center"/>
    </xf>
    <xf numFmtId="0" fontId="0" fillId="0" borderId="0" xfId="0" applyFill="1" applyAlignment="1">
      <alignment horizontal="left" vertical="top" wrapText="1"/>
    </xf>
    <xf numFmtId="0" fontId="5" fillId="0" borderId="0" xfId="0" applyFont="1" applyFill="1"/>
    <xf numFmtId="0" fontId="2" fillId="0" borderId="0" xfId="0" quotePrefix="1" applyFont="1" applyFill="1"/>
    <xf numFmtId="11" fontId="2" fillId="0" borderId="0" xfId="0" applyNumberFormat="1" applyFont="1" applyFill="1"/>
    <xf numFmtId="0" fontId="1" fillId="0" borderId="0" xfId="0" applyFont="1" applyFill="1"/>
    <xf numFmtId="0" fontId="1" fillId="0" borderId="0" xfId="0" applyFont="1" applyFill="1" applyAlignment="1">
      <alignment horizontal="left" vertical="center"/>
    </xf>
    <xf numFmtId="0" fontId="1" fillId="0" borderId="0" xfId="0" applyFont="1" applyFill="1" applyAlignment="1">
      <alignment horizontal="center" vertical="center"/>
    </xf>
    <xf numFmtId="164" fontId="2" fillId="0" borderId="0" xfId="0" applyNumberFormat="1" applyFont="1" applyFill="1" applyAlignment="1">
      <alignment horizontal="left" vertical="center"/>
    </xf>
    <xf numFmtId="164" fontId="2" fillId="0" borderId="0" xfId="0" applyNumberFormat="1" applyFont="1" applyFill="1" applyAlignment="1">
      <alignment horizontal="center" vertical="center"/>
    </xf>
    <xf numFmtId="0" fontId="0" fillId="0" borderId="0" xfId="0" applyFont="1" applyFill="1"/>
    <xf numFmtId="0" fontId="2" fillId="0" borderId="0" xfId="0" applyFont="1" applyFill="1" applyAlignment="1">
      <alignment wrapText="1"/>
    </xf>
    <xf numFmtId="0" fontId="0" fillId="0" borderId="0" xfId="0" applyFont="1" applyFill="1" applyAlignment="1">
      <alignment wrapText="1"/>
    </xf>
    <xf numFmtId="0" fontId="4" fillId="0" borderId="0" xfId="0" applyFont="1" applyFill="1"/>
    <xf numFmtId="0" fontId="2" fillId="0" borderId="0" xfId="0" applyFont="1" applyFill="1" applyAlignment="1">
      <alignment horizontal="center" vertical="center"/>
    </xf>
    <xf numFmtId="0" fontId="1" fillId="2" borderId="1" xfId="0" applyFont="1" applyFill="1" applyBorder="1" applyAlignment="1">
      <alignment horizontal="center" vertical="center"/>
    </xf>
    <xf numFmtId="0" fontId="1" fillId="2" borderId="0" xfId="0" applyFont="1" applyFill="1" applyAlignment="1">
      <alignment horizontal="center" vertical="center"/>
    </xf>
  </cellXfs>
  <cellStyles count="1">
    <cellStyle name="Normal" xfId="0" builtinId="0"/>
  </cellStyles>
  <dxfs count="145">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color theme="1"/>
        <name val="Times New Roman"/>
        <family val="1"/>
        <scheme val="none"/>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color theme="1"/>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i val="0"/>
        <strike val="0"/>
        <condense val="0"/>
        <extend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color theme="1"/>
        <name val="Times New Roman"/>
        <family val="1"/>
        <scheme val="none"/>
      </font>
      <numFmt numFmtId="164" formatCode="0.000"/>
      <fill>
        <patternFill patternType="none">
          <fgColor indexed="64"/>
          <bgColor auto="1"/>
        </patternFill>
      </fill>
    </dxf>
    <dxf>
      <font>
        <strike val="0"/>
        <outline val="0"/>
        <shadow val="0"/>
        <u val="none"/>
        <vertAlign val="baseline"/>
        <color theme="1"/>
        <name val="Times New Roman"/>
        <family val="1"/>
        <scheme val="none"/>
      </font>
      <numFmt numFmtId="164" formatCode="0.000"/>
      <fill>
        <patternFill patternType="none">
          <fgColor indexed="64"/>
          <bgColor auto="1"/>
        </patternFill>
      </fill>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numFmt numFmtId="164" formatCode="0.000"/>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
      <font>
        <strike val="0"/>
        <outline val="0"/>
        <shadow val="0"/>
        <u val="none"/>
        <vertAlign val="baseline"/>
        <color theme="1"/>
        <name val="Times New Roman"/>
        <family val="1"/>
        <scheme val="none"/>
      </font>
      <fill>
        <patternFill patternType="none">
          <fgColor indexed="64"/>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127000</xdr:colOff>
      <xdr:row>37</xdr:row>
      <xdr:rowOff>12700</xdr:rowOff>
    </xdr:from>
    <xdr:to>
      <xdr:col>5</xdr:col>
      <xdr:colOff>476250</xdr:colOff>
      <xdr:row>59</xdr:row>
      <xdr:rowOff>177800</xdr:rowOff>
    </xdr:to>
    <xdr:pic>
      <xdr:nvPicPr>
        <xdr:cNvPr id="4" name="Picture 3">
          <a:extLst>
            <a:ext uri="{FF2B5EF4-FFF2-40B4-BE49-F238E27FC236}">
              <a16:creationId xmlns:a16="http://schemas.microsoft.com/office/drawing/2014/main" id="{282FF093-C86D-D166-8E75-FE63B5B89737}"/>
            </a:ext>
          </a:extLst>
        </xdr:cNvPr>
        <xdr:cNvPicPr>
          <a:picLocks noChangeAspect="1"/>
        </xdr:cNvPicPr>
      </xdr:nvPicPr>
      <xdr:blipFill>
        <a:blip xmlns:r="http://schemas.openxmlformats.org/officeDocument/2006/relationships" r:embed="rId1"/>
        <a:stretch>
          <a:fillRect/>
        </a:stretch>
      </xdr:blipFill>
      <xdr:spPr>
        <a:xfrm>
          <a:off x="127000" y="7556500"/>
          <a:ext cx="7416800" cy="4635500"/>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Ziegeweid, Jeffrey R" id="{CBD0C14C-D540-46EF-972E-1071B526AE27}" userId="S::jrziege@usgs.gov::60fdfed2-c95f-4892-8d01-1457b8f684d7"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C6EE0ED0-FB51-4748-85BF-4D2319CE0F86}" name="Table7" displayName="Table7" ref="A3:E484" totalsRowShown="0" headerRowDxfId="139" dataDxfId="138">
  <tableColumns count="5">
    <tableColumn id="1" xr3:uid="{1832321E-6F16-FB47-9622-72CE064F2800}" name="SampleID" dataDxfId="144"/>
    <tableColumn id="2" xr3:uid="{57AE40C9-B94F-D744-BEF3-0ACDE761CDD4}" name="Site" dataDxfId="143"/>
    <tableColumn id="3" xr3:uid="{DA775B98-9A34-EB44-B6BE-93D6B0FED1E7}" name="Depth " dataDxfId="142"/>
    <tableColumn id="4" xr3:uid="{36D10B90-CEA9-9E43-8ED3-4F1FE5664764}" name="Species" dataDxfId="141"/>
    <tableColumn id="5" xr3:uid="{1E17BA7C-0D92-B849-942D-C6D918D6E890}" name="Age2" dataDxfId="140"/>
  </tableColumns>
  <tableStyleInfo name="TableStyleLight9"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7D86D78-A059-924A-9C7E-BA0C63E9905E}" name="Table3" displayName="Table3" ref="A28:S40" totalsRowShown="0" headerRowDxfId="32" dataDxfId="31">
  <tableColumns count="19">
    <tableColumn id="1" xr3:uid="{7AD87250-1A9B-5245-B77F-F483388E70DD}" name="Sites/Age" dataDxfId="51"/>
    <tableColumn id="2" xr3:uid="{E19ADC4D-1FA7-2C40-A289-08108D1D8BAB}" name="1" dataDxfId="50"/>
    <tableColumn id="3" xr3:uid="{FD6526E7-BB64-364A-982C-31FA049CEEDA}" name="2" dataDxfId="49"/>
    <tableColumn id="4" xr3:uid="{EED8CCD9-94EA-C34C-AAF1-9630A5F81907}" name="3" dataDxfId="48"/>
    <tableColumn id="5" xr3:uid="{0E594AF6-9675-474B-9E2E-63C586492716}" name="4" dataDxfId="47"/>
    <tableColumn id="6" xr3:uid="{568F7309-FC90-EA40-80F5-FCB60F82A9A7}" name="5" dataDxfId="46"/>
    <tableColumn id="7" xr3:uid="{1D984DFA-657F-BC4B-9554-421A49197450}" name="6" dataDxfId="45"/>
    <tableColumn id="8" xr3:uid="{ABCE89BC-D1EB-884A-A3C5-E660C2D3C569}" name="7" dataDxfId="44"/>
    <tableColumn id="9" xr3:uid="{67DC23F1-3B8D-2E40-A94E-9ACD660F1184}" name="8" dataDxfId="43"/>
    <tableColumn id="10" xr3:uid="{564E79C3-662A-154C-8367-9778F5D4D248}" name="9" dataDxfId="42"/>
    <tableColumn id="11" xr3:uid="{A7A08205-15E7-054B-B7B4-D591C69A7B67}" name="10" dataDxfId="41"/>
    <tableColumn id="12" xr3:uid="{C14E13FF-132F-D24A-BC83-2FBDF7E33A75}" name="11" dataDxfId="40"/>
    <tableColumn id="13" xr3:uid="{05B3F64A-3D60-C049-AA26-ADE8F7C7B74D}" name="12" dataDxfId="39"/>
    <tableColumn id="14" xr3:uid="{E6ABDEFB-564F-1042-BB43-C5185529882A}" name="14" dataDxfId="38"/>
    <tableColumn id="15" xr3:uid="{B0F7650E-7176-F84C-8FE7-CCAD82022D6B}" name="15" dataDxfId="37"/>
    <tableColumn id="16" xr3:uid="{48FAF626-4425-4A46-AA93-E3622B96A74F}" name="16" dataDxfId="36"/>
    <tableColumn id="17" xr3:uid="{EE6908B5-227B-F248-909C-E9FC21794C34}" name="18" dataDxfId="35"/>
    <tableColumn id="18" xr3:uid="{A5C2717A-B32C-7447-AFD6-28842D28FC1B}" name="19" dataDxfId="34"/>
    <tableColumn id="19" xr3:uid="{F81571B1-DAEC-9449-B7A5-AA118F433B24}" name=" Total" dataDxfId="33"/>
  </tableColumns>
  <tableStyleInfo name="TableStyleMedium19"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48DFCCE-53A9-C441-A339-9E9FC40CA69E}" name="Table10" displayName="Table10" ref="A3:K13" totalsRowShown="0" headerRowDxfId="19" dataDxfId="18">
  <tableColumns count="11">
    <tableColumn id="1" xr3:uid="{C202F642-31D3-7241-8AEE-35EC6B29D9F9}" name="Element" dataDxfId="30"/>
    <tableColumn id="2" xr3:uid="{D44B407D-9364-8C4D-8684-059EF98E9A52}" name="7Li" dataDxfId="29"/>
    <tableColumn id="3" xr3:uid="{407396A7-4E2B-BB4C-8558-9E1E0EEE7448}" name="11B" dataDxfId="28"/>
    <tableColumn id="4" xr3:uid="{1295CB0C-4390-944E-BD20-9A003A4E7A08}" name="25Mg" dataDxfId="27"/>
    <tableColumn id="5" xr3:uid="{F5B63774-E817-6447-AA35-E1F8ABD9243D}" name="55Mn" dataDxfId="26"/>
    <tableColumn id="6" xr3:uid="{5FF56CCA-0C6F-1845-9C46-C936DAD7D4A8}" name="59Co" dataDxfId="25"/>
    <tableColumn id="7" xr3:uid="{062DA0FB-E6A7-E94C-9381-BFF7C17419DC}" name="60Ni" dataDxfId="24"/>
    <tableColumn id="8" xr3:uid="{7FC93DB5-4A95-764C-8CE5-7C19E90191AE}" name="63Cu" dataDxfId="23"/>
    <tableColumn id="9" xr3:uid="{C45A7932-CE06-F54D-BD1D-24D246DC410A}" name="66Zn" dataDxfId="22"/>
    <tableColumn id="10" xr3:uid="{BA34E140-2E51-AB4A-ABDA-28C44113C8BC}" name="88Sr" dataDxfId="21"/>
    <tableColumn id="11" xr3:uid="{1B6776CE-D598-EF4E-B69B-06E6A5E3A2CB}" name="138Ba" dataDxfId="20"/>
  </tableColumns>
  <tableStyleInfo name="TableStyleLight9"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F533C18F-DABF-CA4F-86EA-94CEEA42C16B}" name="Table11" displayName="Table11" ref="A18:K28" totalsRowShown="0" headerRowDxfId="6" dataDxfId="5">
  <tableColumns count="11">
    <tableColumn id="1" xr3:uid="{19ECC658-BD4B-824E-A75B-1D31CB7586F0}" name="Element" dataDxfId="17"/>
    <tableColumn id="2" xr3:uid="{6B70470A-C18F-864C-94C3-E36DC6DA430E}" name="7Li" dataDxfId="16"/>
    <tableColumn id="3" xr3:uid="{2F83BB2C-2D97-1A43-88CF-F67ECF458581}" name="11B" dataDxfId="15"/>
    <tableColumn id="4" xr3:uid="{C142FA8B-1627-2B43-959B-B23802563256}" name="25Mg" dataDxfId="14"/>
    <tableColumn id="5" xr3:uid="{D6E08321-A8D3-2D45-A353-E5D8BC2BCC9A}" name="55Mn" dataDxfId="13"/>
    <tableColumn id="6" xr3:uid="{8B40394A-3AE4-EA47-98FA-0C8F6A0CFE9F}" name="59Co" dataDxfId="12"/>
    <tableColumn id="7" xr3:uid="{3E79C056-24F0-4740-BB9B-F69887BF0F98}" name="60Ni" dataDxfId="11"/>
    <tableColumn id="8" xr3:uid="{1DE860D8-2426-4E40-A8FD-519225813642}" name="63Cu" dataDxfId="10"/>
    <tableColumn id="9" xr3:uid="{40FB7486-AB5E-D84E-AEEF-98FD03313486}" name="66Zn" dataDxfId="9"/>
    <tableColumn id="10" xr3:uid="{5B2B0153-F2E1-4B4C-9942-6471E6C1A97D}" name="88Sr" dataDxfId="8"/>
    <tableColumn id="11" xr3:uid="{5B6EBA6F-B1D7-1D4C-B2E9-AF819645B431}" name="138Ba" dataDxfId="7"/>
  </tableColumns>
  <tableStyleInfo name="TableStyleLight9"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CE91079-B243-1E4F-ADB8-B65E603CF31B}" name="Table6" displayName="Table6" ref="A3:C13" totalsRowShown="0" headerRowDxfId="1" dataDxfId="0">
  <tableColumns count="3">
    <tableColumn id="1" xr3:uid="{8B44B870-512C-0E41-AB26-AEA6659C9CAC}" name="Element" dataDxfId="4"/>
    <tableColumn id="2" xr3:uid="{62E26D5F-8811-054E-85A6-941CDD4D3164}" name="Red Snapper" dataDxfId="3"/>
    <tableColumn id="3" xr3:uid="{F0F8D7D4-3FB8-7640-9D9A-CF4D888106F9}" name="Vermilion Snapper" dataDxfId="2"/>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5F8FA4C-3CE6-7643-8CBD-92779C39C88C}" name="Table2" displayName="Table2" ref="A14:K16" totalsRowShown="0" headerRowDxfId="126" dataDxfId="125">
  <autoFilter ref="A14:K16" xr:uid="{75F8FA4C-3CE6-7643-8CBD-92779C39C88C}"/>
  <tableColumns count="11">
    <tableColumn id="1" xr3:uid="{BFEAD67C-2D50-AF47-ABD7-5FBC92522737}" name="Basic Overall Stats" dataDxfId="137"/>
    <tableColumn id="2" xr3:uid="{067D6D44-758E-FA47-A253-628860731E19}" name="Ho" dataDxfId="136"/>
    <tableColumn id="3" xr3:uid="{C623D0AC-E25B-A345-8CED-4CE11C6F6AC1}" name="Hs" dataDxfId="135"/>
    <tableColumn id="4" xr3:uid="{7301ECA4-A200-0B40-9D1C-872DAAFA5E34}" name="Ht" dataDxfId="134"/>
    <tableColumn id="5" xr3:uid="{5C4F878B-6368-8F43-BF49-3BE0BECEB823}" name="Dst" dataDxfId="133"/>
    <tableColumn id="6" xr3:uid="{95EA6497-E276-2049-9CFF-7C999D6D0802}" name="Htp" dataDxfId="132"/>
    <tableColumn id="7" xr3:uid="{D7056B97-E228-1D45-80BA-D55BD3FDF493}" name="Dstp" dataDxfId="131"/>
    <tableColumn id="8" xr3:uid="{3757662A-BC8A-1E43-872A-82143E21C3C8}" name="Fst" dataDxfId="130"/>
    <tableColumn id="9" xr3:uid="{2494FC37-F527-9947-B66B-BD09BFDBAC2E}" name="Fstp" dataDxfId="129"/>
    <tableColumn id="10" xr3:uid="{57409238-6CC6-0242-8E57-7760E6D8B0EB}" name="Fis" dataDxfId="128"/>
    <tableColumn id="11" xr3:uid="{B11C9DCC-2AB8-3D46-99ED-AE2B1777F2D6}" name="Dest" dataDxfId="127"/>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BAA3984-F0F9-1F45-9CC0-D830483BADDE}" name="Table4" displayName="Table4" ref="A20:D34" totalsRowShown="0" headerRowDxfId="120" dataDxfId="119">
  <autoFilter ref="A20:D34" xr:uid="{3BAA3984-F0F9-1F45-9CC0-D830483BADDE}"/>
  <tableColumns count="4">
    <tableColumn id="1" xr3:uid="{984CA10A-5EF2-E54B-99B3-D86FB3BF9C1D}" name="Site" dataDxfId="124"/>
    <tableColumn id="2" xr3:uid="{A0071C11-2D60-C142-9B53-1FA49228934D}" name="n_ind" dataDxfId="123"/>
    <tableColumn id="3" xr3:uid="{32AC01F2-53B9-B244-BB11-24CCB8DAF4BD}" name="FIS_mean" dataDxfId="122"/>
    <tableColumn id="4" xr3:uid="{6D27B447-2A69-B540-AF07-8EFA853B6DB0}" name="FIS_median" dataDxfId="121"/>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66603D4C-C40B-4244-9DA8-B073D97B87B7}" name="Table5" displayName="Table5" ref="A63:C267" totalsRowShown="0" headerRowDxfId="115" dataDxfId="114">
  <autoFilter ref="A63:C267" xr:uid="{66603D4C-C40B-4244-9DA8-B073D97B87B7}"/>
  <tableColumns count="3">
    <tableColumn id="1" xr3:uid="{600197E6-924F-FF4F-8AD0-AE09B2269F53}" name="Individual" dataDxfId="118"/>
    <tableColumn id="2" xr3:uid="{CB9C5ACB-7B1C-4848-9846-A7A9546FCC7E}" name="Site" dataDxfId="117"/>
    <tableColumn id="3" xr3:uid="{E062A676-E635-EF48-B9BA-0FF9500FEC42}" name="Ho" dataDxfId="116"/>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B0C020CB-7D6E-3842-99CE-EB3EEE135D8C}" name="Table12" displayName="Table12" ref="A271:B285" totalsRowShown="0" headerRowDxfId="111" dataDxfId="110">
  <autoFilter ref="A271:B285" xr:uid="{B0C020CB-7D6E-3842-99CE-EB3EEE135D8C}"/>
  <tableColumns count="2">
    <tableColumn id="1" xr3:uid="{D387D7A9-10D7-2B47-93F7-995AD6678CF9}" name="Site" dataDxfId="113"/>
    <tableColumn id="2" xr3:uid="{A8E50F89-942D-0F40-9793-8A4B993024D4}" name="Missingness_mean" dataDxfId="112"/>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50298FE9-00E0-134A-A3D5-842321AF36C6}" name="Table13" displayName="Table13" ref="A293:C307" totalsRowShown="0" headerRowDxfId="106" dataDxfId="105">
  <autoFilter ref="A293:C307" xr:uid="{50298FE9-00E0-134A-A3D5-842321AF36C6}"/>
  <tableColumns count="3">
    <tableColumn id="1" xr3:uid="{64B43FF2-D9ED-AA42-B63C-336BB3A591C7}" name="Site" dataDxfId="109"/>
    <tableColumn id="2" xr3:uid="{02D4610B-06A8-5542-AE34-1DEE8D695C67}" name="FIS_mean" dataDxfId="108"/>
    <tableColumn id="3" xr3:uid="{6DBF0A47-321D-2C44-B364-3AED651D0D63}" name="FIS_median" dataDxfId="107"/>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61316CA7-5824-8B4A-9427-35817E9A5CC9}" name="Table8" displayName="Table8" ref="A4:O18" totalsRowShown="0" headerRowDxfId="89" dataDxfId="88">
  <tableColumns count="15">
    <tableColumn id="1" xr3:uid="{8BE89D35-CC1B-8B44-AEAD-84554D4E60C9}" name="Site" dataDxfId="104"/>
    <tableColumn id="2" xr3:uid="{C4CAE251-5CA5-FE4D-BF91-4C352D9E8036}" name="Bouma Bank" dataDxfId="103"/>
    <tableColumn id="3" xr3:uid="{50AF2A58-33DB-6546-9AB7-D52A7DF810AB}" name="Diaphus Bank" dataDxfId="102"/>
    <tableColumn id="4" xr3:uid="{E8EC4DE6-E1A5-614B-8AF5-46A2AF042C58}" name="Alderdice Bank" dataDxfId="101"/>
    <tableColumn id="5" xr3:uid="{6AAD6D1F-D81C-C242-94EC-86902C905888}" name="Sonnier Bank" dataDxfId="100"/>
    <tableColumn id="6" xr3:uid="{D2DFE79C-7F72-8B4B-BE18-09FB2801F678}" name="Alabama Banks" dataDxfId="99"/>
    <tableColumn id="7" xr3:uid="{073A7354-24A8-604E-93F8-78A0F6FB3553}" name="Roughtongue Reef" dataDxfId="98"/>
    <tableColumn id="8" xr3:uid="{FF16BBEB-B465-2846-B015-21367EDB2EB0}" name="Stetson Bank" dataDxfId="97"/>
    <tableColumn id="9" xr3:uid="{EE4A15B4-1153-314C-A4C2-66ED9EBFFC5B}" name="WFGB" dataDxfId="96"/>
    <tableColumn id="10" xr3:uid="{783D6A02-DDC4-2442-BF13-A8E197B242B5}" name="EFBG" dataDxfId="95"/>
    <tableColumn id="11" xr3:uid="{1333CE42-351D-BB42-9B4D-2B9753CAB9DF}" name="Parker Bank" dataDxfId="94"/>
    <tableColumn id="12" xr3:uid="{E9921526-529E-274F-9921-1FCD35CEAF83}" name="McNeil Bank" dataDxfId="93"/>
    <tableColumn id="13" xr3:uid="{C8943F99-58F1-1240-85C7-1EC90211D2B2}" name="Brigth Bank" dataDxfId="92"/>
    <tableColumn id="14" xr3:uid="{4F38EED8-35F8-834A-B5BD-499F573770CB}" name="Elvers Bank" dataDxfId="91"/>
    <tableColumn id="15" xr3:uid="{409F3135-79CE-2444-ACC5-49E90E28771D}" name="McGrail Bank" dataDxfId="90"/>
  </tableColumns>
  <tableStyleInfo name="TableStyleLight9"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F3335B12-82D5-D94F-B55F-7A8033667C36}" name="Table9" displayName="Table9" ref="A24:L35" totalsRowShown="0" headerRowDxfId="75" dataDxfId="74">
  <tableColumns count="12">
    <tableColumn id="1" xr3:uid="{435D1F18-C224-C141-8EF9-7DC13D34CB52}" name="Site" dataDxfId="87"/>
    <tableColumn id="2" xr3:uid="{0FD1ACF4-A041-AF4F-960C-8B3A22E14A03}" name="Sonnier Bank" dataDxfId="86"/>
    <tableColumn id="3" xr3:uid="{FF9BFCA7-B59D-D04F-BAB6-87F648927BBA}" name="Alabama Banks" dataDxfId="85"/>
    <tableColumn id="4" xr3:uid="{505555A5-87E4-324B-A27B-6AAEF9AB7F3F}" name="Diaphus Bank" dataDxfId="84"/>
    <tableColumn id="5" xr3:uid="{FB35CDD1-4C5C-754E-9F43-053125A3321C}" name="Alderdice Bank" dataDxfId="83"/>
    <tableColumn id="6" xr3:uid="{428C5E58-8183-C14F-B36D-319FDDB8178D}" name="Roughtongue Reef" dataDxfId="82"/>
    <tableColumn id="7" xr3:uid="{43C44493-98DA-9742-8A9E-616A692D6432}" name="Stetson Bank" dataDxfId="81"/>
    <tableColumn id="8" xr3:uid="{749B95F5-BFE1-7A41-A23F-EEB60DA0EAE3}" name="WFGB" dataDxfId="80"/>
    <tableColumn id="9" xr3:uid="{8B256856-A664-8642-9D56-821A4F1636FB}" name="Parker Bank" dataDxfId="79"/>
    <tableColumn id="10" xr3:uid="{28B086E5-561A-8748-A2B4-666BC048EF79}" name="McNeil Bank" dataDxfId="78"/>
    <tableColumn id="11" xr3:uid="{4913F54C-3161-A44D-8A29-B8416FCC635D}" name="Elvers Bank" dataDxfId="77"/>
    <tableColumn id="12" xr3:uid="{9EE19E13-A048-5C4B-BAB1-1551EC66084A}" name="McGrail Bank" dataDxfId="76"/>
  </tableColumns>
  <tableStyleInfo name="TableStyleLight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F47F4F3-A186-0345-B6A4-7B9761D0CEE9}" name="Table1" displayName="Table1" ref="A3:T18" totalsRowShown="0" headerRowDxfId="53" dataDxfId="52">
  <tableColumns count="20">
    <tableColumn id="1" xr3:uid="{01CF3861-CAFD-6C45-903A-FFB19B6C5250}" name="Sites/Age (yrs)" dataDxfId="73"/>
    <tableColumn id="2" xr3:uid="{59EFEAB8-A1DE-DA45-997A-CCAFA576B561}" name="2" dataDxfId="72"/>
    <tableColumn id="3" xr3:uid="{1F05FE93-7C71-8A48-A80E-58EFB19B1861}" name="3" dataDxfId="71"/>
    <tableColumn id="4" xr3:uid="{F4B99B02-C06B-F843-A73E-6F04F93860D1}" name="4" dataDxfId="70"/>
    <tableColumn id="5" xr3:uid="{FDE0485E-60D1-7A4D-A9DC-43A78490C40C}" name="5" dataDxfId="69"/>
    <tableColumn id="6" xr3:uid="{F9E49403-3093-AF4D-9A9D-F413DEC18073}" name="6" dataDxfId="68"/>
    <tableColumn id="7" xr3:uid="{13570C57-9593-7345-BB9D-4774B343C772}" name="7" dataDxfId="67"/>
    <tableColumn id="8" xr3:uid="{16C1B562-F818-3241-983E-AFAB09FDAEA8}" name="8" dataDxfId="66"/>
    <tableColumn id="9" xr3:uid="{85AECA56-5F6E-4A4A-AFA4-52EEE8E1B710}" name="9" dataDxfId="65"/>
    <tableColumn id="10" xr3:uid="{469028F5-4F4C-AB45-B381-E7B2BC1B5ABD}" name="10" dataDxfId="64"/>
    <tableColumn id="11" xr3:uid="{4A397D40-8275-D24E-981C-EACFEA294CE2}" name="11" dataDxfId="63"/>
    <tableColumn id="12" xr3:uid="{F1BEA461-AA22-DC4A-AF42-B6220B56F395}" name="12" dataDxfId="62"/>
    <tableColumn id="13" xr3:uid="{535743D3-F119-3D4A-8CDA-3DBBB8A61B52}" name="13" dataDxfId="61"/>
    <tableColumn id="14" xr3:uid="{44A37F9D-2386-DC46-A4DE-766F93E5CF71}" name="14" dataDxfId="60"/>
    <tableColumn id="15" xr3:uid="{5A740D13-B08B-244D-9C38-E6128584BC2F}" name="15" dataDxfId="59"/>
    <tableColumn id="16" xr3:uid="{57B0C9AB-942E-0C4D-A007-20B8921B0CE8}" name="16" dataDxfId="58"/>
    <tableColumn id="17" xr3:uid="{9CB7BB39-0C09-A046-9745-4F4B290EF619}" name="18" dataDxfId="57"/>
    <tableColumn id="18" xr3:uid="{6511F034-44FD-E045-85A4-F75FF05F7864}" name="19" dataDxfId="56"/>
    <tableColumn id="19" xr3:uid="{4F284555-CA08-1640-B7F2-A2AEEF3E490D}" name="20" dataDxfId="55"/>
    <tableColumn id="20" xr3:uid="{5BD4EA14-2399-2B42-AECB-38E2D0414A20}" name="Total" dataDxfId="54"/>
  </tableColumns>
  <tableStyleInfo name="TableStyleMedium1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5" dT="2026-07-10T16:49:59.74" personId="{CBD0C14C-D540-46EF-972E-1071B526AE27}" id="{0EED01AD-F381-41C5-8E8E-D588FD771806}">
    <text>[REQUIRED] Full feature names must be used at first mention in all auxiliary files. If used multiple times, you can define and use the short name from the main manuscript.</text>
  </threadedComment>
  <threadedComment ref="A6" dT="2026-07-10T16:51:33.65" personId="{CBD0C14C-D540-46EF-972E-1071B526AE27}" id="{539377EC-E345-4609-8EEE-0DB76D2D3BB7}">
    <text>Spell out “laser ablation-inductively coupled plasma-mass spectrometry” and define the acronym in parentheses.</text>
  </threadedComment>
  <threadedComment ref="A8" dT="2026-07-10T16:53:18.50" personId="{CBD0C14C-D540-46EF-972E-1071B526AE27}" id="{835349BC-B072-413F-9120-A8CFA6F315B8}">
    <text>Redefine scientific names in all auxiliary files.</text>
  </threadedComment>
  <threadedComment ref="A11" dT="2026-07-10T16:53:56.01" personId="{CBD0C14C-D540-46EF-972E-1071B526AE27}" id="{B5DE69E0-975D-415D-B7D8-CB145606096E}">
    <text>Spell out full term and define acronym in parentheses.</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drawing" Target="../drawings/drawing1.xml"/><Relationship Id="rId6" Type="http://schemas.openxmlformats.org/officeDocument/2006/relationships/table" Target="../tables/table6.xml"/><Relationship Id="rId5" Type="http://schemas.openxmlformats.org/officeDocument/2006/relationships/table" Target="../tables/table5.xml"/><Relationship Id="rId4" Type="http://schemas.openxmlformats.org/officeDocument/2006/relationships/table" Target="../tables/table4.xml"/></Relationships>
</file>

<file path=xl/worksheets/_rels/sheet5.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table" Target="../tables/table7.xml"/></Relationships>
</file>

<file path=xl/worksheets/_rels/sheet6.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table" Target="../tables/table9.xml"/></Relationships>
</file>

<file path=xl/worksheets/_rels/sheet7.xml.rels><?xml version="1.0" encoding="UTF-8" standalone="yes"?>
<Relationships xmlns="http://schemas.openxmlformats.org/package/2006/relationships"><Relationship Id="rId2" Type="http://schemas.openxmlformats.org/officeDocument/2006/relationships/table" Target="../tables/table12.xml"/><Relationship Id="rId1" Type="http://schemas.openxmlformats.org/officeDocument/2006/relationships/table" Target="../tables/table11.xml"/></Relationships>
</file>

<file path=xl/worksheets/_rels/sheet8.xml.rels><?xml version="1.0" encoding="UTF-8" standalone="yes"?>
<Relationships xmlns="http://schemas.openxmlformats.org/package/2006/relationships"><Relationship Id="rId1" Type="http://schemas.openxmlformats.org/officeDocument/2006/relationships/table" Target="../tables/table1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8DC920-4338-494B-9E1D-FC023DDC67DE}">
  <dimension ref="A1:A33"/>
  <sheetViews>
    <sheetView topLeftCell="A6" zoomScaleNormal="100" workbookViewId="0">
      <selection activeCell="A11" sqref="A11"/>
    </sheetView>
  </sheetViews>
  <sheetFormatPr baseColWidth="10" defaultColWidth="10.83203125" defaultRowHeight="16" x14ac:dyDescent="0.2"/>
  <cols>
    <col min="1" max="1" width="104.1640625" style="11" customWidth="1"/>
    <col min="2" max="16384" width="10.83203125" style="2"/>
  </cols>
  <sheetData>
    <row r="1" spans="1:1" ht="19" x14ac:dyDescent="0.2">
      <c r="A1" s="8" t="s">
        <v>675</v>
      </c>
    </row>
    <row r="2" spans="1:1" x14ac:dyDescent="0.2">
      <c r="A2" s="9"/>
    </row>
    <row r="3" spans="1:1" ht="17" x14ac:dyDescent="0.2">
      <c r="A3" s="9" t="s">
        <v>676</v>
      </c>
    </row>
    <row r="4" spans="1:1" x14ac:dyDescent="0.2">
      <c r="A4" s="9"/>
    </row>
    <row r="5" spans="1:1" ht="17" x14ac:dyDescent="0.2">
      <c r="A5" s="10" t="s">
        <v>696</v>
      </c>
    </row>
    <row r="6" spans="1:1" ht="68" x14ac:dyDescent="0.2">
      <c r="A6" s="9" t="s">
        <v>697</v>
      </c>
    </row>
    <row r="7" spans="1:1" x14ac:dyDescent="0.2">
      <c r="A7" s="9"/>
    </row>
    <row r="8" spans="1:1" ht="34" x14ac:dyDescent="0.2">
      <c r="A8" s="10" t="s">
        <v>698</v>
      </c>
    </row>
    <row r="9" spans="1:1" ht="34" x14ac:dyDescent="0.2">
      <c r="A9" s="9" t="s">
        <v>677</v>
      </c>
    </row>
    <row r="10" spans="1:1" x14ac:dyDescent="0.2">
      <c r="A10" s="9"/>
    </row>
    <row r="11" spans="1:1" ht="17" x14ac:dyDescent="0.2">
      <c r="A11" s="10" t="s">
        <v>699</v>
      </c>
    </row>
    <row r="12" spans="1:1" ht="34" x14ac:dyDescent="0.2">
      <c r="A12" s="9" t="s">
        <v>678</v>
      </c>
    </row>
    <row r="13" spans="1:1" x14ac:dyDescent="0.2">
      <c r="A13" s="9"/>
    </row>
    <row r="14" spans="1:1" ht="17" x14ac:dyDescent="0.2">
      <c r="A14" s="10" t="s">
        <v>700</v>
      </c>
    </row>
    <row r="15" spans="1:1" ht="17" x14ac:dyDescent="0.2">
      <c r="A15" s="9" t="s">
        <v>679</v>
      </c>
    </row>
    <row r="16" spans="1:1" x14ac:dyDescent="0.2">
      <c r="A16" s="9"/>
    </row>
    <row r="17" spans="1:1" ht="17" x14ac:dyDescent="0.2">
      <c r="A17" s="10" t="s">
        <v>701</v>
      </c>
    </row>
    <row r="18" spans="1:1" ht="17" x14ac:dyDescent="0.2">
      <c r="A18" s="9" t="s">
        <v>680</v>
      </c>
    </row>
    <row r="19" spans="1:1" x14ac:dyDescent="0.2">
      <c r="A19" s="9"/>
    </row>
    <row r="20" spans="1:1" ht="34" x14ac:dyDescent="0.2">
      <c r="A20" s="10" t="s">
        <v>702</v>
      </c>
    </row>
    <row r="21" spans="1:1" ht="17" x14ac:dyDescent="0.2">
      <c r="A21" s="9" t="s">
        <v>682</v>
      </c>
    </row>
    <row r="22" spans="1:1" x14ac:dyDescent="0.2">
      <c r="A22" s="9"/>
    </row>
    <row r="23" spans="1:1" ht="17" x14ac:dyDescent="0.2">
      <c r="A23" s="10" t="s">
        <v>688</v>
      </c>
    </row>
    <row r="24" spans="1:1" ht="34" x14ac:dyDescent="0.2">
      <c r="A24" s="9" t="s">
        <v>683</v>
      </c>
    </row>
    <row r="25" spans="1:1" x14ac:dyDescent="0.2">
      <c r="A25" s="9"/>
    </row>
    <row r="26" spans="1:1" ht="17" x14ac:dyDescent="0.2">
      <c r="A26" s="10" t="s">
        <v>690</v>
      </c>
    </row>
    <row r="27" spans="1:1" ht="34" x14ac:dyDescent="0.2">
      <c r="A27" s="9" t="s">
        <v>681</v>
      </c>
    </row>
    <row r="28" spans="1:1" x14ac:dyDescent="0.2">
      <c r="A28" s="9"/>
    </row>
    <row r="29" spans="1:1" ht="17" x14ac:dyDescent="0.2">
      <c r="A29" s="10" t="s">
        <v>684</v>
      </c>
    </row>
    <row r="30" spans="1:1" ht="51" x14ac:dyDescent="0.2">
      <c r="A30" s="9" t="s">
        <v>703</v>
      </c>
    </row>
    <row r="31" spans="1:1" x14ac:dyDescent="0.2">
      <c r="A31" s="9"/>
    </row>
    <row r="32" spans="1:1" ht="17" x14ac:dyDescent="0.2">
      <c r="A32" s="10" t="s">
        <v>689</v>
      </c>
    </row>
    <row r="33" spans="1:1" ht="34" x14ac:dyDescent="0.2">
      <c r="A33" s="9" t="s">
        <v>704</v>
      </c>
    </row>
  </sheetData>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6BD870-B967-074F-918D-980D4431C5B0}">
  <dimension ref="A1:F25"/>
  <sheetViews>
    <sheetView tabSelected="1" workbookViewId="0">
      <selection activeCell="A32" sqref="A32"/>
    </sheetView>
  </sheetViews>
  <sheetFormatPr baseColWidth="10" defaultColWidth="10.83203125" defaultRowHeight="16" x14ac:dyDescent="0.2"/>
  <cols>
    <col min="1" max="1" width="51" style="2" customWidth="1"/>
    <col min="2" max="5" width="10.83203125" style="2"/>
    <col min="6" max="6" width="37.6640625" style="2" bestFit="1" customWidth="1"/>
    <col min="7" max="16384" width="10.83203125" style="2"/>
  </cols>
  <sheetData>
    <row r="1" spans="1:6" ht="18" x14ac:dyDescent="0.2">
      <c r="A1" s="5" t="s">
        <v>687</v>
      </c>
    </row>
    <row r="3" spans="1:6" x14ac:dyDescent="0.2">
      <c r="A3" s="1" t="s">
        <v>115</v>
      </c>
    </row>
    <row r="4" spans="1:6" x14ac:dyDescent="0.2">
      <c r="A4" s="1" t="s">
        <v>86</v>
      </c>
      <c r="B4" s="1" t="s">
        <v>87</v>
      </c>
      <c r="C4" s="1" t="s">
        <v>88</v>
      </c>
      <c r="D4" s="1" t="s">
        <v>89</v>
      </c>
      <c r="E4" s="1" t="s">
        <v>90</v>
      </c>
      <c r="F4" s="1" t="s">
        <v>91</v>
      </c>
    </row>
    <row r="5" spans="1:6" x14ac:dyDescent="0.2">
      <c r="A5" s="1" t="s">
        <v>101</v>
      </c>
      <c r="B5" s="2" t="s">
        <v>83</v>
      </c>
      <c r="C5" s="2">
        <v>10</v>
      </c>
      <c r="D5" s="2">
        <v>7.2549999999999999</v>
      </c>
      <c r="E5" s="2">
        <v>0.22470000000000001</v>
      </c>
      <c r="F5" s="2" t="s">
        <v>102</v>
      </c>
    </row>
    <row r="6" spans="1:6" x14ac:dyDescent="0.2">
      <c r="B6" s="2" t="s">
        <v>95</v>
      </c>
      <c r="C6" s="2">
        <v>1</v>
      </c>
      <c r="D6" s="2">
        <v>5.2389999999999999</v>
      </c>
      <c r="E6" s="2">
        <v>1.6199999999999999E-2</v>
      </c>
      <c r="F6" s="2" t="s">
        <v>102</v>
      </c>
    </row>
    <row r="7" spans="1:6" x14ac:dyDescent="0.2">
      <c r="A7" s="1" t="s">
        <v>103</v>
      </c>
      <c r="B7" s="2" t="s">
        <v>83</v>
      </c>
      <c r="C7" s="2">
        <v>11</v>
      </c>
      <c r="D7" s="2">
        <v>7.47</v>
      </c>
      <c r="E7" s="2">
        <v>0.2591</v>
      </c>
      <c r="F7" s="2" t="s">
        <v>102</v>
      </c>
    </row>
    <row r="8" spans="1:6" x14ac:dyDescent="0.2">
      <c r="A8" s="1" t="s">
        <v>104</v>
      </c>
      <c r="B8" s="2" t="s">
        <v>95</v>
      </c>
      <c r="C8" s="2">
        <v>2</v>
      </c>
      <c r="D8" s="2">
        <v>6.1020000000000003</v>
      </c>
      <c r="E8" s="2">
        <v>4.7100000000000003E-2</v>
      </c>
      <c r="F8" s="2" t="s">
        <v>102</v>
      </c>
    </row>
    <row r="9" spans="1:6" x14ac:dyDescent="0.2">
      <c r="A9" s="1" t="s">
        <v>96</v>
      </c>
      <c r="B9" s="2" t="s">
        <v>83</v>
      </c>
      <c r="C9" s="2">
        <v>11</v>
      </c>
      <c r="D9" s="2">
        <v>3.3109999999999999</v>
      </c>
      <c r="E9" s="2" t="s">
        <v>97</v>
      </c>
      <c r="F9" s="2" t="s">
        <v>105</v>
      </c>
    </row>
    <row r="10" spans="1:6" x14ac:dyDescent="0.2">
      <c r="B10" s="2" t="s">
        <v>95</v>
      </c>
      <c r="C10" s="2">
        <v>2</v>
      </c>
      <c r="D10" s="2">
        <v>4.1710000000000003</v>
      </c>
      <c r="E10" s="2" t="s">
        <v>97</v>
      </c>
      <c r="F10" s="2" t="s">
        <v>106</v>
      </c>
    </row>
    <row r="11" spans="1:6" x14ac:dyDescent="0.2">
      <c r="A11" s="1" t="s">
        <v>107</v>
      </c>
      <c r="B11" s="2" t="s">
        <v>83</v>
      </c>
      <c r="C11" s="2" t="s">
        <v>97</v>
      </c>
      <c r="D11" s="2" t="s">
        <v>97</v>
      </c>
      <c r="E11" s="2" t="s">
        <v>97</v>
      </c>
      <c r="F11" s="2" t="s">
        <v>108</v>
      </c>
    </row>
    <row r="12" spans="1:6" x14ac:dyDescent="0.2">
      <c r="A12" s="1" t="s">
        <v>98</v>
      </c>
      <c r="B12" s="2" t="s">
        <v>100</v>
      </c>
      <c r="C12" s="2" t="s">
        <v>97</v>
      </c>
      <c r="D12" s="2" t="s">
        <v>97</v>
      </c>
      <c r="E12" s="2" t="s">
        <v>97</v>
      </c>
      <c r="F12" s="2" t="s">
        <v>109</v>
      </c>
    </row>
    <row r="16" spans="1:6" x14ac:dyDescent="0.2">
      <c r="A16" s="1" t="s">
        <v>114</v>
      </c>
    </row>
    <row r="17" spans="1:6" x14ac:dyDescent="0.2">
      <c r="A17" s="1" t="s">
        <v>86</v>
      </c>
      <c r="B17" s="1" t="s">
        <v>87</v>
      </c>
      <c r="C17" s="1" t="s">
        <v>88</v>
      </c>
      <c r="D17" s="1" t="s">
        <v>89</v>
      </c>
      <c r="E17" s="1" t="s">
        <v>90</v>
      </c>
      <c r="F17" s="1" t="s">
        <v>91</v>
      </c>
    </row>
    <row r="18" spans="1:6" x14ac:dyDescent="0.2">
      <c r="A18" s="1" t="s">
        <v>101</v>
      </c>
      <c r="B18" s="2" t="s">
        <v>83</v>
      </c>
      <c r="C18" s="2">
        <v>10</v>
      </c>
      <c r="D18" s="2">
        <v>7.4790000000000001</v>
      </c>
      <c r="E18" s="2">
        <v>0.25140000000000001</v>
      </c>
      <c r="F18" s="2" t="s">
        <v>102</v>
      </c>
    </row>
    <row r="19" spans="1:6" x14ac:dyDescent="0.2">
      <c r="B19" s="2" t="s">
        <v>95</v>
      </c>
      <c r="C19" s="2">
        <v>1</v>
      </c>
      <c r="D19" s="2">
        <v>1.206</v>
      </c>
      <c r="E19" s="2">
        <v>4.1000000000000003E-3</v>
      </c>
      <c r="F19" s="2" t="s">
        <v>110</v>
      </c>
    </row>
    <row r="20" spans="1:6" x14ac:dyDescent="0.2">
      <c r="A20" s="1" t="s">
        <v>103</v>
      </c>
      <c r="B20" s="2" t="s">
        <v>83</v>
      </c>
      <c r="C20" s="2">
        <v>10</v>
      </c>
      <c r="D20" s="2" t="s">
        <v>97</v>
      </c>
      <c r="E20" s="2" t="s">
        <v>97</v>
      </c>
      <c r="F20" s="2" t="s">
        <v>102</v>
      </c>
    </row>
    <row r="21" spans="1:6" x14ac:dyDescent="0.2">
      <c r="A21" s="1" t="s">
        <v>104</v>
      </c>
      <c r="B21" s="2" t="s">
        <v>95</v>
      </c>
      <c r="C21" s="2">
        <v>1</v>
      </c>
      <c r="D21" s="2" t="s">
        <v>97</v>
      </c>
      <c r="E21" s="2" t="s">
        <v>97</v>
      </c>
      <c r="F21" s="2" t="s">
        <v>111</v>
      </c>
    </row>
    <row r="22" spans="1:6" x14ac:dyDescent="0.2">
      <c r="A22" s="1" t="s">
        <v>96</v>
      </c>
      <c r="B22" s="2" t="s">
        <v>83</v>
      </c>
      <c r="C22" s="2">
        <v>10</v>
      </c>
      <c r="D22" s="2">
        <v>2.7639999999999998</v>
      </c>
      <c r="E22" s="2" t="s">
        <v>97</v>
      </c>
      <c r="F22" s="2" t="s">
        <v>112</v>
      </c>
    </row>
    <row r="23" spans="1:6" x14ac:dyDescent="0.2">
      <c r="B23" s="2" t="s">
        <v>95</v>
      </c>
      <c r="C23" s="2">
        <v>1</v>
      </c>
      <c r="D23" s="2">
        <v>0.17100000000000001</v>
      </c>
      <c r="E23" s="2" t="s">
        <v>97</v>
      </c>
      <c r="F23" s="2" t="s">
        <v>111</v>
      </c>
    </row>
    <row r="24" spans="1:6" x14ac:dyDescent="0.2">
      <c r="A24" s="1" t="s">
        <v>107</v>
      </c>
      <c r="B24" s="2" t="s">
        <v>83</v>
      </c>
      <c r="C24" s="2" t="s">
        <v>97</v>
      </c>
      <c r="D24" s="2" t="s">
        <v>97</v>
      </c>
      <c r="E24" s="2" t="s">
        <v>97</v>
      </c>
      <c r="F24" s="2" t="s">
        <v>108</v>
      </c>
    </row>
    <row r="25" spans="1:6" x14ac:dyDescent="0.2">
      <c r="A25" s="1" t="s">
        <v>98</v>
      </c>
      <c r="B25" s="2" t="s">
        <v>100</v>
      </c>
      <c r="C25" s="2" t="s">
        <v>97</v>
      </c>
      <c r="D25" s="2" t="s">
        <v>97</v>
      </c>
      <c r="E25" s="2" t="s">
        <v>97</v>
      </c>
      <c r="F25" s="2" t="s">
        <v>1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6F7878-23AA-AF4F-8E09-97300DE06F52}">
  <dimension ref="A1:I18"/>
  <sheetViews>
    <sheetView zoomScaleNormal="100" workbookViewId="0">
      <selection activeCell="A17" sqref="A17"/>
    </sheetView>
  </sheetViews>
  <sheetFormatPr baseColWidth="10" defaultColWidth="10.83203125" defaultRowHeight="16" x14ac:dyDescent="0.2"/>
  <cols>
    <col min="1" max="1" width="23.1640625" style="2" customWidth="1"/>
    <col min="2" max="9" width="16.83203125" style="2" customWidth="1"/>
    <col min="10" max="10" width="10.83203125" style="2"/>
    <col min="11" max="11" width="31" style="2" bestFit="1" customWidth="1"/>
    <col min="12" max="12" width="14.33203125" style="2" customWidth="1"/>
    <col min="13" max="13" width="14.33203125" style="2" bestFit="1" customWidth="1"/>
    <col min="14" max="14" width="14.33203125" style="2" customWidth="1"/>
    <col min="15" max="15" width="11.5" style="2" bestFit="1" customWidth="1"/>
    <col min="16" max="16" width="11.33203125" style="2" bestFit="1" customWidth="1"/>
    <col min="17" max="17" width="15.83203125" style="2" bestFit="1" customWidth="1"/>
    <col min="18" max="18" width="10.5" style="2" bestFit="1" customWidth="1"/>
    <col min="19" max="16384" width="10.83203125" style="2"/>
  </cols>
  <sheetData>
    <row r="1" spans="1:9" ht="69" customHeight="1" thickBot="1" x14ac:dyDescent="0.25">
      <c r="A1" s="14" t="s">
        <v>685</v>
      </c>
      <c r="B1" s="15"/>
      <c r="C1" s="15"/>
      <c r="D1" s="15"/>
      <c r="E1" s="15"/>
      <c r="F1" s="15"/>
      <c r="G1" s="15"/>
      <c r="H1" s="15"/>
      <c r="I1" s="15"/>
    </row>
    <row r="2" spans="1:9" ht="17" thickBot="1" x14ac:dyDescent="0.25">
      <c r="A2" s="16"/>
      <c r="B2" s="17" t="s">
        <v>118</v>
      </c>
      <c r="C2" s="18"/>
      <c r="D2" s="18"/>
      <c r="E2" s="19"/>
      <c r="F2" s="17" t="s">
        <v>123</v>
      </c>
      <c r="G2" s="18"/>
      <c r="H2" s="18"/>
      <c r="I2" s="19"/>
    </row>
    <row r="3" spans="1:9" ht="17" thickBot="1" x14ac:dyDescent="0.25">
      <c r="A3" s="20" t="s">
        <v>127</v>
      </c>
      <c r="B3" s="21" t="s">
        <v>126</v>
      </c>
      <c r="C3" s="21" t="s">
        <v>116</v>
      </c>
      <c r="D3" s="22" t="s">
        <v>117</v>
      </c>
      <c r="E3" s="23" t="s">
        <v>128</v>
      </c>
      <c r="F3" s="21" t="s">
        <v>126</v>
      </c>
      <c r="G3" s="22" t="s">
        <v>116</v>
      </c>
      <c r="H3" s="22" t="s">
        <v>117</v>
      </c>
      <c r="I3" s="23" t="s">
        <v>128</v>
      </c>
    </row>
    <row r="4" spans="1:9" x14ac:dyDescent="0.2">
      <c r="A4" s="24" t="s">
        <v>28</v>
      </c>
      <c r="B4" s="25">
        <v>8</v>
      </c>
      <c r="C4" s="26">
        <v>8</v>
      </c>
      <c r="D4" s="27">
        <v>8</v>
      </c>
      <c r="E4" s="28">
        <v>8</v>
      </c>
      <c r="F4" s="29">
        <v>30</v>
      </c>
      <c r="G4" s="30">
        <v>27</v>
      </c>
      <c r="H4" s="31">
        <v>21</v>
      </c>
      <c r="I4" s="32">
        <v>20</v>
      </c>
    </row>
    <row r="5" spans="1:9" x14ac:dyDescent="0.2">
      <c r="A5" s="24" t="s">
        <v>21</v>
      </c>
      <c r="B5" s="25">
        <v>21</v>
      </c>
      <c r="C5" s="26">
        <v>10</v>
      </c>
      <c r="D5" s="27">
        <v>20</v>
      </c>
      <c r="E5" s="28">
        <v>20</v>
      </c>
      <c r="F5" s="33">
        <v>31</v>
      </c>
      <c r="G5" s="34">
        <v>29</v>
      </c>
      <c r="H5" s="31">
        <v>26</v>
      </c>
      <c r="I5" s="32">
        <v>26</v>
      </c>
    </row>
    <row r="6" spans="1:9" x14ac:dyDescent="0.2">
      <c r="A6" s="24" t="s">
        <v>19</v>
      </c>
      <c r="B6" s="25">
        <v>31</v>
      </c>
      <c r="C6" s="26">
        <v>21</v>
      </c>
      <c r="D6" s="27">
        <v>31</v>
      </c>
      <c r="E6" s="28">
        <v>31</v>
      </c>
      <c r="F6" s="33">
        <v>0</v>
      </c>
      <c r="G6" s="34">
        <v>0</v>
      </c>
      <c r="H6" s="31">
        <v>0</v>
      </c>
      <c r="I6" s="32">
        <v>0</v>
      </c>
    </row>
    <row r="7" spans="1:9" x14ac:dyDescent="0.2">
      <c r="A7" s="24" t="s">
        <v>29</v>
      </c>
      <c r="B7" s="25">
        <v>24</v>
      </c>
      <c r="C7" s="26">
        <v>22</v>
      </c>
      <c r="D7" s="27">
        <v>24</v>
      </c>
      <c r="E7" s="28">
        <v>23</v>
      </c>
      <c r="F7" s="33">
        <v>0</v>
      </c>
      <c r="G7" s="34">
        <v>0</v>
      </c>
      <c r="H7" s="31">
        <v>0</v>
      </c>
      <c r="I7" s="32">
        <v>0</v>
      </c>
    </row>
    <row r="8" spans="1:9" x14ac:dyDescent="0.2">
      <c r="A8" s="24" t="s">
        <v>20</v>
      </c>
      <c r="B8" s="25">
        <v>2</v>
      </c>
      <c r="C8" s="26">
        <v>1</v>
      </c>
      <c r="D8" s="27">
        <v>2</v>
      </c>
      <c r="E8" s="28">
        <v>2</v>
      </c>
      <c r="F8" s="33">
        <v>31</v>
      </c>
      <c r="G8" s="34">
        <v>30</v>
      </c>
      <c r="H8" s="31">
        <v>24</v>
      </c>
      <c r="I8" s="32">
        <v>23</v>
      </c>
    </row>
    <row r="9" spans="1:9" x14ac:dyDescent="0.2">
      <c r="A9" s="24" t="s">
        <v>705</v>
      </c>
      <c r="B9" s="25">
        <v>31</v>
      </c>
      <c r="C9" s="26">
        <v>27</v>
      </c>
      <c r="D9" s="27">
        <v>31</v>
      </c>
      <c r="E9" s="28">
        <v>31</v>
      </c>
      <c r="F9" s="33">
        <v>0</v>
      </c>
      <c r="G9" s="34">
        <v>0</v>
      </c>
      <c r="H9" s="31">
        <v>0</v>
      </c>
      <c r="I9" s="32">
        <v>0</v>
      </c>
    </row>
    <row r="10" spans="1:9" x14ac:dyDescent="0.2">
      <c r="A10" s="24" t="s">
        <v>26</v>
      </c>
      <c r="B10" s="25">
        <v>2</v>
      </c>
      <c r="C10" s="26">
        <v>1</v>
      </c>
      <c r="D10" s="27">
        <v>1</v>
      </c>
      <c r="E10" s="28">
        <v>1</v>
      </c>
      <c r="F10" s="33">
        <v>21</v>
      </c>
      <c r="G10" s="34">
        <v>18</v>
      </c>
      <c r="H10" s="31">
        <v>20</v>
      </c>
      <c r="I10" s="32">
        <v>20</v>
      </c>
    </row>
    <row r="11" spans="1:9" x14ac:dyDescent="0.2">
      <c r="A11" s="24" t="s">
        <v>27</v>
      </c>
      <c r="B11" s="25">
        <v>17</v>
      </c>
      <c r="C11" s="26">
        <v>10</v>
      </c>
      <c r="D11" s="27">
        <v>17</v>
      </c>
      <c r="E11" s="28">
        <v>17</v>
      </c>
      <c r="F11" s="33">
        <v>26</v>
      </c>
      <c r="G11" s="34">
        <v>24</v>
      </c>
      <c r="H11" s="31">
        <v>25</v>
      </c>
      <c r="I11" s="32">
        <v>24</v>
      </c>
    </row>
    <row r="12" spans="1:9" x14ac:dyDescent="0.2">
      <c r="A12" s="24" t="s">
        <v>24</v>
      </c>
      <c r="B12" s="25">
        <v>9</v>
      </c>
      <c r="C12" s="26">
        <v>6</v>
      </c>
      <c r="D12" s="27">
        <v>9</v>
      </c>
      <c r="E12" s="28">
        <v>9</v>
      </c>
      <c r="F12" s="33">
        <v>28</v>
      </c>
      <c r="G12" s="34">
        <v>11</v>
      </c>
      <c r="H12" s="31">
        <v>26</v>
      </c>
      <c r="I12" s="32">
        <v>26</v>
      </c>
    </row>
    <row r="13" spans="1:9" x14ac:dyDescent="0.2">
      <c r="A13" s="24" t="s">
        <v>23</v>
      </c>
      <c r="B13" s="25">
        <v>33</v>
      </c>
      <c r="C13" s="26">
        <v>33</v>
      </c>
      <c r="D13" s="27">
        <v>33</v>
      </c>
      <c r="E13" s="28">
        <v>33</v>
      </c>
      <c r="F13" s="33">
        <v>15</v>
      </c>
      <c r="G13" s="34">
        <v>14</v>
      </c>
      <c r="H13" s="31">
        <v>15</v>
      </c>
      <c r="I13" s="32">
        <v>15</v>
      </c>
    </row>
    <row r="14" spans="1:9" x14ac:dyDescent="0.2">
      <c r="A14" s="24" t="s">
        <v>22</v>
      </c>
      <c r="B14" s="25">
        <v>9</v>
      </c>
      <c r="C14" s="26">
        <v>7</v>
      </c>
      <c r="D14" s="27">
        <v>9</v>
      </c>
      <c r="E14" s="28">
        <v>9</v>
      </c>
      <c r="F14" s="33">
        <v>20</v>
      </c>
      <c r="G14" s="34">
        <v>19</v>
      </c>
      <c r="H14" s="31">
        <v>14</v>
      </c>
      <c r="I14" s="32">
        <v>14</v>
      </c>
    </row>
    <row r="15" spans="1:9" x14ac:dyDescent="0.2">
      <c r="A15" s="24" t="s">
        <v>18</v>
      </c>
      <c r="B15" s="25">
        <v>20</v>
      </c>
      <c r="C15" s="26">
        <v>15</v>
      </c>
      <c r="D15" s="27">
        <v>20</v>
      </c>
      <c r="E15" s="28">
        <v>20</v>
      </c>
      <c r="F15" s="33">
        <v>24</v>
      </c>
      <c r="G15" s="34">
        <v>21</v>
      </c>
      <c r="H15" s="31">
        <v>24</v>
      </c>
      <c r="I15" s="32">
        <v>22</v>
      </c>
    </row>
    <row r="16" spans="1:9" x14ac:dyDescent="0.2">
      <c r="A16" s="24" t="s">
        <v>15</v>
      </c>
      <c r="B16" s="25">
        <v>32</v>
      </c>
      <c r="C16" s="26">
        <v>30</v>
      </c>
      <c r="D16" s="27">
        <v>32</v>
      </c>
      <c r="E16" s="28">
        <v>32</v>
      </c>
      <c r="F16" s="33">
        <v>9</v>
      </c>
      <c r="G16" s="35">
        <v>9</v>
      </c>
      <c r="H16" s="31">
        <v>9</v>
      </c>
      <c r="I16" s="32">
        <v>9</v>
      </c>
    </row>
    <row r="17" spans="1:9" x14ac:dyDescent="0.2">
      <c r="A17" s="24" t="s">
        <v>706</v>
      </c>
      <c r="B17" s="25">
        <v>13</v>
      </c>
      <c r="C17" s="26">
        <v>13</v>
      </c>
      <c r="D17" s="27">
        <v>13</v>
      </c>
      <c r="E17" s="28">
        <v>13</v>
      </c>
      <c r="F17" s="33">
        <v>30</v>
      </c>
      <c r="G17" s="34">
        <v>29</v>
      </c>
      <c r="H17" s="31">
        <v>30</v>
      </c>
      <c r="I17" s="32">
        <v>30</v>
      </c>
    </row>
    <row r="18" spans="1:9" ht="17" thickBot="1" x14ac:dyDescent="0.25">
      <c r="A18" s="36" t="s">
        <v>53</v>
      </c>
      <c r="B18" s="37">
        <v>252</v>
      </c>
      <c r="C18" s="37" t="s">
        <v>125</v>
      </c>
      <c r="D18" s="38" t="s">
        <v>124</v>
      </c>
      <c r="E18" s="39" t="s">
        <v>119</v>
      </c>
      <c r="F18" s="40">
        <v>265</v>
      </c>
      <c r="G18" s="41" t="s">
        <v>120</v>
      </c>
      <c r="H18" s="42" t="s">
        <v>121</v>
      </c>
      <c r="I18" s="43" t="s">
        <v>122</v>
      </c>
    </row>
  </sheetData>
  <mergeCells count="3">
    <mergeCell ref="A1:I1"/>
    <mergeCell ref="B2:E2"/>
    <mergeCell ref="F2:I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E1325-A4B4-CA45-9D0F-F41838B8B93C}">
  <dimension ref="A1:E484"/>
  <sheetViews>
    <sheetView workbookViewId="0">
      <selection sqref="A1:E1"/>
    </sheetView>
  </sheetViews>
  <sheetFormatPr baseColWidth="10" defaultColWidth="12.6640625" defaultRowHeight="16" x14ac:dyDescent="0.2"/>
  <cols>
    <col min="1" max="1" width="12.6640625" style="24" customWidth="1"/>
    <col min="2" max="2" width="16" style="24" bestFit="1" customWidth="1"/>
    <col min="3" max="3" width="11.33203125" style="24" bestFit="1" customWidth="1"/>
    <col min="4" max="4" width="16.33203125" style="24" bestFit="1" customWidth="1"/>
    <col min="5" max="5" width="10.1640625" style="24" customWidth="1"/>
    <col min="6" max="16384" width="12.6640625" style="24"/>
  </cols>
  <sheetData>
    <row r="1" spans="1:5" ht="115" customHeight="1" x14ac:dyDescent="0.2">
      <c r="A1" s="14" t="s">
        <v>707</v>
      </c>
      <c r="B1" s="44"/>
      <c r="C1" s="44"/>
      <c r="D1" s="44"/>
      <c r="E1" s="44"/>
    </row>
    <row r="3" spans="1:5" x14ac:dyDescent="0.2">
      <c r="A3" s="24" t="s">
        <v>351</v>
      </c>
      <c r="B3" s="24" t="s">
        <v>83</v>
      </c>
      <c r="C3" s="24" t="s">
        <v>352</v>
      </c>
      <c r="D3" s="24" t="s">
        <v>93</v>
      </c>
      <c r="E3" s="24" t="s">
        <v>353</v>
      </c>
    </row>
    <row r="4" spans="1:5" x14ac:dyDescent="0.2">
      <c r="A4" s="24" t="s">
        <v>354</v>
      </c>
      <c r="B4" s="24" t="s">
        <v>22</v>
      </c>
      <c r="C4" s="24" t="s">
        <v>84</v>
      </c>
      <c r="D4" s="24" t="s">
        <v>11</v>
      </c>
      <c r="E4" s="24" t="s">
        <v>355</v>
      </c>
    </row>
    <row r="5" spans="1:5" x14ac:dyDescent="0.2">
      <c r="A5" s="24" t="s">
        <v>356</v>
      </c>
      <c r="B5" s="24" t="s">
        <v>22</v>
      </c>
      <c r="C5" s="24" t="s">
        <v>84</v>
      </c>
      <c r="D5" s="24" t="s">
        <v>11</v>
      </c>
      <c r="E5" s="24" t="s">
        <v>355</v>
      </c>
    </row>
    <row r="6" spans="1:5" x14ac:dyDescent="0.2">
      <c r="A6" s="24" t="s">
        <v>357</v>
      </c>
      <c r="B6" s="24" t="s">
        <v>22</v>
      </c>
      <c r="C6" s="24" t="s">
        <v>84</v>
      </c>
      <c r="D6" s="24" t="s">
        <v>11</v>
      </c>
      <c r="E6" s="24" t="s">
        <v>355</v>
      </c>
    </row>
    <row r="7" spans="1:5" x14ac:dyDescent="0.2">
      <c r="A7" s="24" t="s">
        <v>358</v>
      </c>
      <c r="B7" s="24" t="s">
        <v>22</v>
      </c>
      <c r="C7" s="24" t="s">
        <v>84</v>
      </c>
      <c r="D7" s="24" t="s">
        <v>11</v>
      </c>
      <c r="E7" s="24" t="s">
        <v>355</v>
      </c>
    </row>
    <row r="8" spans="1:5" x14ac:dyDescent="0.2">
      <c r="A8" s="24" t="s">
        <v>359</v>
      </c>
      <c r="B8" s="24" t="s">
        <v>22</v>
      </c>
      <c r="C8" s="24" t="s">
        <v>84</v>
      </c>
      <c r="D8" s="24" t="s">
        <v>11</v>
      </c>
      <c r="E8" s="24" t="s">
        <v>355</v>
      </c>
    </row>
    <row r="9" spans="1:5" x14ac:dyDescent="0.2">
      <c r="A9" s="24" t="s">
        <v>360</v>
      </c>
      <c r="B9" s="24" t="s">
        <v>22</v>
      </c>
      <c r="C9" s="24" t="s">
        <v>84</v>
      </c>
      <c r="D9" s="24" t="s">
        <v>11</v>
      </c>
      <c r="E9" s="24" t="s">
        <v>355</v>
      </c>
    </row>
    <row r="10" spans="1:5" x14ac:dyDescent="0.2">
      <c r="A10" s="24" t="s">
        <v>361</v>
      </c>
      <c r="B10" s="24" t="s">
        <v>22</v>
      </c>
      <c r="C10" s="24" t="s">
        <v>84</v>
      </c>
      <c r="D10" s="24" t="s">
        <v>10</v>
      </c>
      <c r="E10" s="24" t="s">
        <v>355</v>
      </c>
    </row>
    <row r="11" spans="1:5" x14ac:dyDescent="0.2">
      <c r="A11" s="24" t="s">
        <v>362</v>
      </c>
      <c r="B11" s="24" t="s">
        <v>28</v>
      </c>
      <c r="C11" s="24" t="s">
        <v>84</v>
      </c>
      <c r="D11" s="24" t="s">
        <v>11</v>
      </c>
      <c r="E11" s="24" t="s">
        <v>355</v>
      </c>
    </row>
    <row r="12" spans="1:5" x14ac:dyDescent="0.2">
      <c r="A12" s="24" t="s">
        <v>363</v>
      </c>
      <c r="B12" s="24" t="s">
        <v>28</v>
      </c>
      <c r="C12" s="24" t="s">
        <v>84</v>
      </c>
      <c r="D12" s="24" t="s">
        <v>11</v>
      </c>
      <c r="E12" s="24" t="s">
        <v>355</v>
      </c>
    </row>
    <row r="13" spans="1:5" x14ac:dyDescent="0.2">
      <c r="A13" s="24" t="s">
        <v>364</v>
      </c>
      <c r="B13" s="24" t="s">
        <v>28</v>
      </c>
      <c r="C13" s="24" t="s">
        <v>84</v>
      </c>
      <c r="D13" s="24" t="s">
        <v>11</v>
      </c>
      <c r="E13" s="24" t="s">
        <v>355</v>
      </c>
    </row>
    <row r="14" spans="1:5" x14ac:dyDescent="0.2">
      <c r="A14" s="24" t="s">
        <v>365</v>
      </c>
      <c r="B14" s="24" t="s">
        <v>28</v>
      </c>
      <c r="C14" s="24" t="s">
        <v>84</v>
      </c>
      <c r="D14" s="24" t="s">
        <v>11</v>
      </c>
      <c r="E14" s="24" t="s">
        <v>355</v>
      </c>
    </row>
    <row r="15" spans="1:5" x14ac:dyDescent="0.2">
      <c r="A15" s="24" t="s">
        <v>366</v>
      </c>
      <c r="B15" s="24" t="s">
        <v>28</v>
      </c>
      <c r="C15" s="24" t="s">
        <v>84</v>
      </c>
      <c r="D15" s="24" t="s">
        <v>11</v>
      </c>
      <c r="E15" s="24" t="s">
        <v>355</v>
      </c>
    </row>
    <row r="16" spans="1:5" x14ac:dyDescent="0.2">
      <c r="A16" s="24" t="s">
        <v>367</v>
      </c>
      <c r="B16" s="24" t="s">
        <v>28</v>
      </c>
      <c r="C16" s="24" t="s">
        <v>84</v>
      </c>
      <c r="D16" s="24" t="s">
        <v>11</v>
      </c>
      <c r="E16" s="24" t="s">
        <v>355</v>
      </c>
    </row>
    <row r="17" spans="1:5" x14ac:dyDescent="0.2">
      <c r="A17" s="24" t="s">
        <v>368</v>
      </c>
      <c r="B17" s="24" t="s">
        <v>28</v>
      </c>
      <c r="C17" s="24" t="s">
        <v>84</v>
      </c>
      <c r="D17" s="24" t="s">
        <v>11</v>
      </c>
      <c r="E17" s="24" t="s">
        <v>355</v>
      </c>
    </row>
    <row r="18" spans="1:5" x14ac:dyDescent="0.2">
      <c r="A18" s="24" t="s">
        <v>369</v>
      </c>
      <c r="B18" s="24" t="s">
        <v>77</v>
      </c>
      <c r="C18" s="24" t="s">
        <v>85</v>
      </c>
      <c r="D18" s="24" t="s">
        <v>11</v>
      </c>
      <c r="E18" s="24" t="s">
        <v>370</v>
      </c>
    </row>
    <row r="19" spans="1:5" x14ac:dyDescent="0.2">
      <c r="A19" s="24" t="s">
        <v>371</v>
      </c>
      <c r="B19" s="24" t="s">
        <v>77</v>
      </c>
      <c r="C19" s="24" t="s">
        <v>85</v>
      </c>
      <c r="D19" s="24" t="s">
        <v>11</v>
      </c>
      <c r="E19" s="24" t="s">
        <v>355</v>
      </c>
    </row>
    <row r="20" spans="1:5" x14ac:dyDescent="0.2">
      <c r="A20" s="24" t="s">
        <v>372</v>
      </c>
      <c r="B20" s="24" t="s">
        <v>77</v>
      </c>
      <c r="C20" s="24" t="s">
        <v>85</v>
      </c>
      <c r="D20" s="24" t="s">
        <v>11</v>
      </c>
      <c r="E20" s="24" t="s">
        <v>355</v>
      </c>
    </row>
    <row r="21" spans="1:5" x14ac:dyDescent="0.2">
      <c r="A21" s="24" t="s">
        <v>373</v>
      </c>
      <c r="B21" s="24" t="s">
        <v>77</v>
      </c>
      <c r="C21" s="24" t="s">
        <v>85</v>
      </c>
      <c r="D21" s="24" t="s">
        <v>11</v>
      </c>
      <c r="E21" s="24" t="s">
        <v>355</v>
      </c>
    </row>
    <row r="22" spans="1:5" x14ac:dyDescent="0.2">
      <c r="A22" s="24" t="s">
        <v>374</v>
      </c>
      <c r="B22" s="24" t="s">
        <v>77</v>
      </c>
      <c r="C22" s="24" t="s">
        <v>85</v>
      </c>
      <c r="D22" s="24" t="s">
        <v>11</v>
      </c>
      <c r="E22" s="24" t="s">
        <v>355</v>
      </c>
    </row>
    <row r="23" spans="1:5" x14ac:dyDescent="0.2">
      <c r="A23" s="24" t="s">
        <v>375</v>
      </c>
      <c r="B23" s="24" t="s">
        <v>77</v>
      </c>
      <c r="C23" s="24" t="s">
        <v>85</v>
      </c>
      <c r="D23" s="24" t="s">
        <v>11</v>
      </c>
      <c r="E23" s="24" t="s">
        <v>355</v>
      </c>
    </row>
    <row r="24" spans="1:5" x14ac:dyDescent="0.2">
      <c r="A24" s="24" t="s">
        <v>376</v>
      </c>
      <c r="B24" s="24" t="s">
        <v>77</v>
      </c>
      <c r="C24" s="24" t="s">
        <v>85</v>
      </c>
      <c r="D24" s="24" t="s">
        <v>11</v>
      </c>
      <c r="E24" s="24" t="s">
        <v>370</v>
      </c>
    </row>
    <row r="25" spans="1:5" x14ac:dyDescent="0.2">
      <c r="A25" s="24" t="s">
        <v>377</v>
      </c>
      <c r="B25" s="24" t="s">
        <v>77</v>
      </c>
      <c r="C25" s="24" t="s">
        <v>85</v>
      </c>
      <c r="D25" s="24" t="s">
        <v>11</v>
      </c>
      <c r="E25" s="24" t="s">
        <v>355</v>
      </c>
    </row>
    <row r="26" spans="1:5" x14ac:dyDescent="0.2">
      <c r="A26" s="24" t="s">
        <v>378</v>
      </c>
      <c r="B26" s="24" t="s">
        <v>77</v>
      </c>
      <c r="C26" s="24" t="s">
        <v>85</v>
      </c>
      <c r="D26" s="24" t="s">
        <v>11</v>
      </c>
      <c r="E26" s="24" t="s">
        <v>355</v>
      </c>
    </row>
    <row r="27" spans="1:5" x14ac:dyDescent="0.2">
      <c r="A27" s="24" t="s">
        <v>139</v>
      </c>
      <c r="B27" s="24" t="s">
        <v>77</v>
      </c>
      <c r="C27" s="24" t="s">
        <v>85</v>
      </c>
      <c r="D27" s="24" t="s">
        <v>10</v>
      </c>
      <c r="E27" s="24" t="s">
        <v>355</v>
      </c>
    </row>
    <row r="28" spans="1:5" x14ac:dyDescent="0.2">
      <c r="A28" s="24" t="s">
        <v>379</v>
      </c>
      <c r="B28" s="24" t="s">
        <v>74</v>
      </c>
      <c r="C28" s="24" t="s">
        <v>84</v>
      </c>
      <c r="D28" s="24" t="s">
        <v>10</v>
      </c>
      <c r="E28" s="24" t="s">
        <v>355</v>
      </c>
    </row>
    <row r="29" spans="1:5" x14ac:dyDescent="0.2">
      <c r="A29" s="24" t="s">
        <v>380</v>
      </c>
      <c r="B29" s="24" t="s">
        <v>74</v>
      </c>
      <c r="C29" s="24" t="s">
        <v>84</v>
      </c>
      <c r="D29" s="24" t="s">
        <v>10</v>
      </c>
      <c r="E29" s="24" t="s">
        <v>355</v>
      </c>
    </row>
    <row r="30" spans="1:5" x14ac:dyDescent="0.2">
      <c r="A30" s="24" t="s">
        <v>142</v>
      </c>
      <c r="B30" s="24" t="s">
        <v>74</v>
      </c>
      <c r="C30" s="24" t="s">
        <v>84</v>
      </c>
      <c r="D30" s="24" t="s">
        <v>10</v>
      </c>
      <c r="E30" s="24" t="s">
        <v>370</v>
      </c>
    </row>
    <row r="31" spans="1:5" x14ac:dyDescent="0.2">
      <c r="A31" s="24" t="s">
        <v>143</v>
      </c>
      <c r="B31" s="24" t="s">
        <v>74</v>
      </c>
      <c r="C31" s="24" t="s">
        <v>84</v>
      </c>
      <c r="D31" s="24" t="s">
        <v>10</v>
      </c>
      <c r="E31" s="24" t="s">
        <v>355</v>
      </c>
    </row>
    <row r="32" spans="1:5" x14ac:dyDescent="0.2">
      <c r="A32" s="24" t="s">
        <v>144</v>
      </c>
      <c r="B32" s="24" t="s">
        <v>74</v>
      </c>
      <c r="C32" s="24" t="s">
        <v>84</v>
      </c>
      <c r="D32" s="24" t="s">
        <v>10</v>
      </c>
      <c r="E32" s="24" t="s">
        <v>355</v>
      </c>
    </row>
    <row r="33" spans="1:5" x14ac:dyDescent="0.2">
      <c r="A33" s="24" t="s">
        <v>146</v>
      </c>
      <c r="B33" s="24" t="s">
        <v>74</v>
      </c>
      <c r="C33" s="24" t="s">
        <v>84</v>
      </c>
      <c r="D33" s="24" t="s">
        <v>10</v>
      </c>
      <c r="E33" s="24" t="s">
        <v>355</v>
      </c>
    </row>
    <row r="34" spans="1:5" x14ac:dyDescent="0.2">
      <c r="A34" s="24" t="s">
        <v>381</v>
      </c>
      <c r="B34" s="24" t="s">
        <v>74</v>
      </c>
      <c r="C34" s="24" t="s">
        <v>84</v>
      </c>
      <c r="D34" s="24" t="s">
        <v>11</v>
      </c>
      <c r="E34" s="24" t="s">
        <v>355</v>
      </c>
    </row>
    <row r="35" spans="1:5" x14ac:dyDescent="0.2">
      <c r="A35" s="24" t="s">
        <v>382</v>
      </c>
      <c r="B35" s="24" t="s">
        <v>74</v>
      </c>
      <c r="C35" s="24" t="s">
        <v>84</v>
      </c>
      <c r="D35" s="24" t="s">
        <v>11</v>
      </c>
      <c r="E35" s="24" t="s">
        <v>355</v>
      </c>
    </row>
    <row r="36" spans="1:5" x14ac:dyDescent="0.2">
      <c r="A36" s="24" t="s">
        <v>383</v>
      </c>
      <c r="B36" s="24" t="s">
        <v>74</v>
      </c>
      <c r="C36" s="24" t="s">
        <v>84</v>
      </c>
      <c r="D36" s="24" t="s">
        <v>10</v>
      </c>
      <c r="E36" s="24" t="s">
        <v>370</v>
      </c>
    </row>
    <row r="37" spans="1:5" x14ac:dyDescent="0.2">
      <c r="A37" s="24" t="s">
        <v>147</v>
      </c>
      <c r="B37" s="24" t="s">
        <v>82</v>
      </c>
      <c r="C37" s="24" t="s">
        <v>13</v>
      </c>
      <c r="D37" s="24" t="s">
        <v>10</v>
      </c>
      <c r="E37" s="24" t="s">
        <v>355</v>
      </c>
    </row>
    <row r="38" spans="1:5" x14ac:dyDescent="0.2">
      <c r="A38" s="24" t="s">
        <v>384</v>
      </c>
      <c r="B38" s="24" t="s">
        <v>82</v>
      </c>
      <c r="C38" s="24" t="s">
        <v>13</v>
      </c>
      <c r="D38" s="24" t="s">
        <v>10</v>
      </c>
      <c r="E38" s="24" t="s">
        <v>355</v>
      </c>
    </row>
    <row r="39" spans="1:5" x14ac:dyDescent="0.2">
      <c r="A39" s="24" t="s">
        <v>148</v>
      </c>
      <c r="B39" s="24" t="s">
        <v>82</v>
      </c>
      <c r="C39" s="24" t="s">
        <v>13</v>
      </c>
      <c r="D39" s="24" t="s">
        <v>10</v>
      </c>
      <c r="E39" s="24" t="s">
        <v>355</v>
      </c>
    </row>
    <row r="40" spans="1:5" x14ac:dyDescent="0.2">
      <c r="A40" s="24" t="s">
        <v>149</v>
      </c>
      <c r="B40" s="24" t="s">
        <v>82</v>
      </c>
      <c r="C40" s="24" t="s">
        <v>13</v>
      </c>
      <c r="D40" s="24" t="s">
        <v>10</v>
      </c>
      <c r="E40" s="24" t="s">
        <v>355</v>
      </c>
    </row>
    <row r="41" spans="1:5" x14ac:dyDescent="0.2">
      <c r="A41" s="24" t="s">
        <v>385</v>
      </c>
      <c r="B41" s="24" t="s">
        <v>82</v>
      </c>
      <c r="C41" s="24" t="s">
        <v>13</v>
      </c>
      <c r="D41" s="24" t="s">
        <v>10</v>
      </c>
      <c r="E41" s="24" t="s">
        <v>355</v>
      </c>
    </row>
    <row r="42" spans="1:5" x14ac:dyDescent="0.2">
      <c r="A42" s="24" t="s">
        <v>151</v>
      </c>
      <c r="B42" s="24" t="s">
        <v>82</v>
      </c>
      <c r="C42" s="24" t="s">
        <v>13</v>
      </c>
      <c r="D42" s="24" t="s">
        <v>10</v>
      </c>
      <c r="E42" s="24" t="s">
        <v>355</v>
      </c>
    </row>
    <row r="43" spans="1:5" x14ac:dyDescent="0.2">
      <c r="A43" s="24" t="s">
        <v>386</v>
      </c>
      <c r="B43" s="24" t="s">
        <v>82</v>
      </c>
      <c r="C43" s="24" t="s">
        <v>13</v>
      </c>
      <c r="D43" s="24" t="s">
        <v>10</v>
      </c>
      <c r="E43" s="24" t="s">
        <v>355</v>
      </c>
    </row>
    <row r="44" spans="1:5" x14ac:dyDescent="0.2">
      <c r="A44" s="24" t="s">
        <v>153</v>
      </c>
      <c r="B44" s="24" t="s">
        <v>82</v>
      </c>
      <c r="C44" s="24" t="s">
        <v>13</v>
      </c>
      <c r="D44" s="24" t="s">
        <v>10</v>
      </c>
      <c r="E44" s="24" t="s">
        <v>355</v>
      </c>
    </row>
    <row r="45" spans="1:5" x14ac:dyDescent="0.2">
      <c r="A45" s="24" t="s">
        <v>154</v>
      </c>
      <c r="B45" s="24" t="s">
        <v>82</v>
      </c>
      <c r="C45" s="24" t="s">
        <v>13</v>
      </c>
      <c r="D45" s="24" t="s">
        <v>10</v>
      </c>
      <c r="E45" s="24" t="s">
        <v>355</v>
      </c>
    </row>
    <row r="46" spans="1:5" x14ac:dyDescent="0.2">
      <c r="A46" s="24" t="s">
        <v>155</v>
      </c>
      <c r="B46" s="24" t="s">
        <v>82</v>
      </c>
      <c r="C46" s="24" t="s">
        <v>13</v>
      </c>
      <c r="D46" s="24" t="s">
        <v>10</v>
      </c>
      <c r="E46" s="24" t="s">
        <v>355</v>
      </c>
    </row>
    <row r="47" spans="1:5" x14ac:dyDescent="0.2">
      <c r="A47" s="24" t="s">
        <v>387</v>
      </c>
      <c r="B47" s="24" t="s">
        <v>82</v>
      </c>
      <c r="C47" s="24" t="s">
        <v>13</v>
      </c>
      <c r="D47" s="24" t="s">
        <v>10</v>
      </c>
      <c r="E47" s="24" t="s">
        <v>355</v>
      </c>
    </row>
    <row r="48" spans="1:5" x14ac:dyDescent="0.2">
      <c r="A48" s="24" t="s">
        <v>156</v>
      </c>
      <c r="B48" s="24" t="s">
        <v>82</v>
      </c>
      <c r="C48" s="24" t="s">
        <v>13</v>
      </c>
      <c r="D48" s="24" t="s">
        <v>10</v>
      </c>
      <c r="E48" s="24" t="s">
        <v>355</v>
      </c>
    </row>
    <row r="49" spans="1:5" x14ac:dyDescent="0.2">
      <c r="A49" s="24" t="s">
        <v>157</v>
      </c>
      <c r="B49" s="24" t="s">
        <v>82</v>
      </c>
      <c r="C49" s="24" t="s">
        <v>13</v>
      </c>
      <c r="D49" s="24" t="s">
        <v>10</v>
      </c>
      <c r="E49" s="24" t="s">
        <v>355</v>
      </c>
    </row>
    <row r="50" spans="1:5" x14ac:dyDescent="0.2">
      <c r="A50" s="24" t="s">
        <v>158</v>
      </c>
      <c r="B50" s="24" t="s">
        <v>82</v>
      </c>
      <c r="C50" s="24" t="s">
        <v>13</v>
      </c>
      <c r="D50" s="24" t="s">
        <v>10</v>
      </c>
      <c r="E50" s="24" t="s">
        <v>355</v>
      </c>
    </row>
    <row r="51" spans="1:5" x14ac:dyDescent="0.2">
      <c r="A51" s="24" t="s">
        <v>159</v>
      </c>
      <c r="B51" s="24" t="s">
        <v>82</v>
      </c>
      <c r="C51" s="24" t="s">
        <v>13</v>
      </c>
      <c r="D51" s="24" t="s">
        <v>10</v>
      </c>
      <c r="E51" s="24" t="s">
        <v>355</v>
      </c>
    </row>
    <row r="52" spans="1:5" x14ac:dyDescent="0.2">
      <c r="A52" s="24" t="s">
        <v>388</v>
      </c>
      <c r="B52" s="24" t="s">
        <v>82</v>
      </c>
      <c r="C52" s="24" t="s">
        <v>13</v>
      </c>
      <c r="D52" s="24" t="s">
        <v>10</v>
      </c>
      <c r="E52" s="24" t="s">
        <v>355</v>
      </c>
    </row>
    <row r="53" spans="1:5" x14ac:dyDescent="0.2">
      <c r="A53" s="24" t="s">
        <v>389</v>
      </c>
      <c r="B53" s="24" t="s">
        <v>82</v>
      </c>
      <c r="C53" s="24" t="s">
        <v>13</v>
      </c>
      <c r="D53" s="24" t="s">
        <v>10</v>
      </c>
      <c r="E53" s="24" t="s">
        <v>355</v>
      </c>
    </row>
    <row r="54" spans="1:5" x14ac:dyDescent="0.2">
      <c r="A54" s="24" t="s">
        <v>161</v>
      </c>
      <c r="B54" s="24" t="s">
        <v>82</v>
      </c>
      <c r="C54" s="24" t="s">
        <v>13</v>
      </c>
      <c r="D54" s="24" t="s">
        <v>10</v>
      </c>
      <c r="E54" s="24" t="s">
        <v>355</v>
      </c>
    </row>
    <row r="55" spans="1:5" x14ac:dyDescent="0.2">
      <c r="A55" s="24" t="s">
        <v>390</v>
      </c>
      <c r="B55" s="24" t="s">
        <v>82</v>
      </c>
      <c r="C55" s="24" t="s">
        <v>13</v>
      </c>
      <c r="D55" s="24" t="s">
        <v>10</v>
      </c>
      <c r="E55" s="24" t="s">
        <v>355</v>
      </c>
    </row>
    <row r="56" spans="1:5" x14ac:dyDescent="0.2">
      <c r="A56" s="24" t="s">
        <v>391</v>
      </c>
      <c r="B56" s="24" t="s">
        <v>82</v>
      </c>
      <c r="C56" s="24" t="s">
        <v>13</v>
      </c>
      <c r="D56" s="24" t="s">
        <v>10</v>
      </c>
      <c r="E56" s="24" t="s">
        <v>355</v>
      </c>
    </row>
    <row r="57" spans="1:5" x14ac:dyDescent="0.2">
      <c r="A57" s="24" t="s">
        <v>392</v>
      </c>
      <c r="B57" s="24" t="s">
        <v>74</v>
      </c>
      <c r="C57" s="24" t="s">
        <v>84</v>
      </c>
      <c r="D57" s="24" t="s">
        <v>11</v>
      </c>
      <c r="E57" s="24" t="s">
        <v>355</v>
      </c>
    </row>
    <row r="58" spans="1:5" x14ac:dyDescent="0.2">
      <c r="A58" s="24" t="s">
        <v>393</v>
      </c>
      <c r="B58" s="24" t="s">
        <v>74</v>
      </c>
      <c r="C58" s="24" t="s">
        <v>84</v>
      </c>
      <c r="D58" s="24" t="s">
        <v>11</v>
      </c>
      <c r="E58" s="24" t="s">
        <v>355</v>
      </c>
    </row>
    <row r="59" spans="1:5" x14ac:dyDescent="0.2">
      <c r="A59" s="24" t="s">
        <v>394</v>
      </c>
      <c r="B59" s="24" t="s">
        <v>74</v>
      </c>
      <c r="C59" s="24" t="s">
        <v>84</v>
      </c>
      <c r="D59" s="24" t="s">
        <v>11</v>
      </c>
      <c r="E59" s="24" t="s">
        <v>355</v>
      </c>
    </row>
    <row r="60" spans="1:5" x14ac:dyDescent="0.2">
      <c r="A60" s="24" t="s">
        <v>395</v>
      </c>
      <c r="B60" s="24" t="s">
        <v>74</v>
      </c>
      <c r="C60" s="24" t="s">
        <v>84</v>
      </c>
      <c r="D60" s="24" t="s">
        <v>11</v>
      </c>
      <c r="E60" s="24" t="s">
        <v>355</v>
      </c>
    </row>
    <row r="61" spans="1:5" x14ac:dyDescent="0.2">
      <c r="A61" s="24" t="s">
        <v>396</v>
      </c>
      <c r="B61" s="24" t="s">
        <v>74</v>
      </c>
      <c r="C61" s="24" t="s">
        <v>84</v>
      </c>
      <c r="D61" s="24" t="s">
        <v>11</v>
      </c>
      <c r="E61" s="24" t="s">
        <v>355</v>
      </c>
    </row>
    <row r="62" spans="1:5" x14ac:dyDescent="0.2">
      <c r="A62" s="24" t="s">
        <v>397</v>
      </c>
      <c r="B62" s="24" t="s">
        <v>74</v>
      </c>
      <c r="C62" s="24" t="s">
        <v>84</v>
      </c>
      <c r="D62" s="24" t="s">
        <v>11</v>
      </c>
      <c r="E62" s="24" t="s">
        <v>370</v>
      </c>
    </row>
    <row r="63" spans="1:5" x14ac:dyDescent="0.2">
      <c r="A63" s="24" t="s">
        <v>398</v>
      </c>
      <c r="B63" s="24" t="s">
        <v>74</v>
      </c>
      <c r="C63" s="24" t="s">
        <v>84</v>
      </c>
      <c r="D63" s="24" t="s">
        <v>11</v>
      </c>
      <c r="E63" s="24" t="s">
        <v>355</v>
      </c>
    </row>
    <row r="64" spans="1:5" x14ac:dyDescent="0.2">
      <c r="A64" s="24" t="s">
        <v>399</v>
      </c>
      <c r="B64" s="24" t="s">
        <v>74</v>
      </c>
      <c r="C64" s="24" t="s">
        <v>84</v>
      </c>
      <c r="D64" s="24" t="s">
        <v>11</v>
      </c>
      <c r="E64" s="24" t="s">
        <v>355</v>
      </c>
    </row>
    <row r="65" spans="1:5" x14ac:dyDescent="0.2">
      <c r="A65" s="24" t="s">
        <v>400</v>
      </c>
      <c r="B65" s="24" t="s">
        <v>74</v>
      </c>
      <c r="C65" s="24" t="s">
        <v>84</v>
      </c>
      <c r="D65" s="24" t="s">
        <v>11</v>
      </c>
      <c r="E65" s="24" t="s">
        <v>355</v>
      </c>
    </row>
    <row r="66" spans="1:5" x14ac:dyDescent="0.2">
      <c r="A66" s="24" t="s">
        <v>401</v>
      </c>
      <c r="B66" s="24" t="s">
        <v>74</v>
      </c>
      <c r="C66" s="24" t="s">
        <v>84</v>
      </c>
      <c r="D66" s="24" t="s">
        <v>11</v>
      </c>
      <c r="E66" s="24" t="s">
        <v>355</v>
      </c>
    </row>
    <row r="67" spans="1:5" x14ac:dyDescent="0.2">
      <c r="A67" s="24" t="s">
        <v>402</v>
      </c>
      <c r="B67" s="24" t="s">
        <v>74</v>
      </c>
      <c r="C67" s="24" t="s">
        <v>84</v>
      </c>
      <c r="D67" s="24" t="s">
        <v>11</v>
      </c>
      <c r="E67" s="24" t="s">
        <v>355</v>
      </c>
    </row>
    <row r="68" spans="1:5" x14ac:dyDescent="0.2">
      <c r="A68" s="24" t="s">
        <v>403</v>
      </c>
      <c r="B68" s="24" t="s">
        <v>74</v>
      </c>
      <c r="C68" s="24" t="s">
        <v>84</v>
      </c>
      <c r="D68" s="24" t="s">
        <v>11</v>
      </c>
      <c r="E68" s="24" t="s">
        <v>355</v>
      </c>
    </row>
    <row r="69" spans="1:5" x14ac:dyDescent="0.2">
      <c r="A69" s="24" t="s">
        <v>404</v>
      </c>
      <c r="B69" s="24" t="s">
        <v>74</v>
      </c>
      <c r="C69" s="24" t="s">
        <v>84</v>
      </c>
      <c r="D69" s="24" t="s">
        <v>11</v>
      </c>
      <c r="E69" s="24" t="s">
        <v>370</v>
      </c>
    </row>
    <row r="70" spans="1:5" x14ac:dyDescent="0.2">
      <c r="A70" s="24" t="s">
        <v>162</v>
      </c>
      <c r="B70" s="24" t="s">
        <v>74</v>
      </c>
      <c r="C70" s="24" t="s">
        <v>84</v>
      </c>
      <c r="D70" s="24" t="s">
        <v>10</v>
      </c>
      <c r="E70" s="24" t="s">
        <v>355</v>
      </c>
    </row>
    <row r="71" spans="1:5" x14ac:dyDescent="0.2">
      <c r="A71" s="24" t="s">
        <v>405</v>
      </c>
      <c r="B71" s="24" t="s">
        <v>77</v>
      </c>
      <c r="C71" s="24" t="s">
        <v>84</v>
      </c>
      <c r="D71" s="24" t="s">
        <v>11</v>
      </c>
      <c r="E71" s="24" t="s">
        <v>355</v>
      </c>
    </row>
    <row r="72" spans="1:5" x14ac:dyDescent="0.2">
      <c r="A72" s="24" t="s">
        <v>406</v>
      </c>
      <c r="B72" s="24" t="s">
        <v>77</v>
      </c>
      <c r="C72" s="24" t="s">
        <v>84</v>
      </c>
      <c r="D72" s="24" t="s">
        <v>11</v>
      </c>
      <c r="E72" s="24" t="s">
        <v>355</v>
      </c>
    </row>
    <row r="73" spans="1:5" x14ac:dyDescent="0.2">
      <c r="A73" s="24" t="s">
        <v>407</v>
      </c>
      <c r="B73" s="24" t="s">
        <v>77</v>
      </c>
      <c r="C73" s="24" t="s">
        <v>84</v>
      </c>
      <c r="D73" s="24" t="s">
        <v>11</v>
      </c>
      <c r="E73" s="24" t="s">
        <v>355</v>
      </c>
    </row>
    <row r="74" spans="1:5" x14ac:dyDescent="0.2">
      <c r="A74" s="24" t="s">
        <v>408</v>
      </c>
      <c r="B74" s="24" t="s">
        <v>77</v>
      </c>
      <c r="C74" s="24" t="s">
        <v>84</v>
      </c>
      <c r="D74" s="24" t="s">
        <v>11</v>
      </c>
      <c r="E74" s="24" t="s">
        <v>355</v>
      </c>
    </row>
    <row r="75" spans="1:5" x14ac:dyDescent="0.2">
      <c r="A75" s="24" t="s">
        <v>409</v>
      </c>
      <c r="B75" s="24" t="s">
        <v>77</v>
      </c>
      <c r="C75" s="24" t="s">
        <v>84</v>
      </c>
      <c r="D75" s="24" t="s">
        <v>11</v>
      </c>
      <c r="E75" s="24" t="s">
        <v>355</v>
      </c>
    </row>
    <row r="76" spans="1:5" x14ac:dyDescent="0.2">
      <c r="A76" s="24" t="s">
        <v>410</v>
      </c>
      <c r="B76" s="24" t="s">
        <v>77</v>
      </c>
      <c r="C76" s="24" t="s">
        <v>84</v>
      </c>
      <c r="D76" s="24" t="s">
        <v>11</v>
      </c>
      <c r="E76" s="24" t="s">
        <v>355</v>
      </c>
    </row>
    <row r="77" spans="1:5" x14ac:dyDescent="0.2">
      <c r="A77" s="24" t="s">
        <v>411</v>
      </c>
      <c r="B77" s="24" t="s">
        <v>77</v>
      </c>
      <c r="C77" s="24" t="s">
        <v>84</v>
      </c>
      <c r="D77" s="24" t="s">
        <v>11</v>
      </c>
      <c r="E77" s="24" t="s">
        <v>355</v>
      </c>
    </row>
    <row r="78" spans="1:5" x14ac:dyDescent="0.2">
      <c r="A78" s="24" t="s">
        <v>412</v>
      </c>
      <c r="B78" s="24" t="s">
        <v>77</v>
      </c>
      <c r="C78" s="24" t="s">
        <v>84</v>
      </c>
      <c r="D78" s="24" t="s">
        <v>11</v>
      </c>
      <c r="E78" s="24" t="s">
        <v>355</v>
      </c>
    </row>
    <row r="79" spans="1:5" x14ac:dyDescent="0.2">
      <c r="A79" s="24" t="s">
        <v>413</v>
      </c>
      <c r="B79" s="24" t="s">
        <v>77</v>
      </c>
      <c r="C79" s="24" t="s">
        <v>84</v>
      </c>
      <c r="D79" s="24" t="s">
        <v>11</v>
      </c>
      <c r="E79" s="24" t="s">
        <v>355</v>
      </c>
    </row>
    <row r="80" spans="1:5" x14ac:dyDescent="0.2">
      <c r="A80" s="24" t="s">
        <v>414</v>
      </c>
      <c r="B80" s="24" t="s">
        <v>77</v>
      </c>
      <c r="C80" s="24" t="s">
        <v>84</v>
      </c>
      <c r="D80" s="24" t="s">
        <v>11</v>
      </c>
      <c r="E80" s="24" t="s">
        <v>355</v>
      </c>
    </row>
    <row r="81" spans="1:5" x14ac:dyDescent="0.2">
      <c r="A81" s="24" t="s">
        <v>415</v>
      </c>
      <c r="B81" s="24" t="s">
        <v>77</v>
      </c>
      <c r="C81" s="24" t="s">
        <v>84</v>
      </c>
      <c r="D81" s="24" t="s">
        <v>11</v>
      </c>
      <c r="E81" s="24" t="s">
        <v>355</v>
      </c>
    </row>
    <row r="82" spans="1:5" x14ac:dyDescent="0.2">
      <c r="A82" s="24" t="s">
        <v>416</v>
      </c>
      <c r="B82" s="24" t="s">
        <v>77</v>
      </c>
      <c r="C82" s="24" t="s">
        <v>84</v>
      </c>
      <c r="D82" s="24" t="s">
        <v>11</v>
      </c>
      <c r="E82" s="24" t="s">
        <v>355</v>
      </c>
    </row>
    <row r="83" spans="1:5" x14ac:dyDescent="0.2">
      <c r="A83" s="24" t="s">
        <v>417</v>
      </c>
      <c r="B83" s="24" t="s">
        <v>77</v>
      </c>
      <c r="C83" s="24" t="s">
        <v>84</v>
      </c>
      <c r="D83" s="24" t="s">
        <v>11</v>
      </c>
      <c r="E83" s="24" t="s">
        <v>355</v>
      </c>
    </row>
    <row r="84" spans="1:5" x14ac:dyDescent="0.2">
      <c r="A84" s="24" t="s">
        <v>418</v>
      </c>
      <c r="B84" s="24" t="s">
        <v>77</v>
      </c>
      <c r="C84" s="24" t="s">
        <v>84</v>
      </c>
      <c r="D84" s="24" t="s">
        <v>11</v>
      </c>
      <c r="E84" s="24" t="s">
        <v>355</v>
      </c>
    </row>
    <row r="85" spans="1:5" x14ac:dyDescent="0.2">
      <c r="A85" s="24" t="s">
        <v>419</v>
      </c>
      <c r="B85" s="24" t="s">
        <v>77</v>
      </c>
      <c r="C85" s="24" t="s">
        <v>84</v>
      </c>
      <c r="D85" s="24" t="s">
        <v>11</v>
      </c>
      <c r="E85" s="24" t="s">
        <v>355</v>
      </c>
    </row>
    <row r="86" spans="1:5" x14ac:dyDescent="0.2">
      <c r="A86" s="24" t="s">
        <v>420</v>
      </c>
      <c r="B86" s="24" t="s">
        <v>77</v>
      </c>
      <c r="C86" s="24" t="s">
        <v>84</v>
      </c>
      <c r="D86" s="24" t="s">
        <v>10</v>
      </c>
      <c r="E86" s="24" t="s">
        <v>355</v>
      </c>
    </row>
    <row r="87" spans="1:5" x14ac:dyDescent="0.2">
      <c r="A87" s="24" t="s">
        <v>421</v>
      </c>
      <c r="B87" s="24" t="s">
        <v>28</v>
      </c>
      <c r="C87" s="24" t="s">
        <v>84</v>
      </c>
      <c r="D87" s="24" t="s">
        <v>11</v>
      </c>
      <c r="E87" s="24" t="s">
        <v>355</v>
      </c>
    </row>
    <row r="88" spans="1:5" x14ac:dyDescent="0.2">
      <c r="A88" s="24" t="s">
        <v>422</v>
      </c>
      <c r="B88" s="24" t="s">
        <v>28</v>
      </c>
      <c r="C88" s="24" t="s">
        <v>84</v>
      </c>
      <c r="D88" s="24" t="s">
        <v>11</v>
      </c>
      <c r="E88" s="24" t="s">
        <v>355</v>
      </c>
    </row>
    <row r="89" spans="1:5" x14ac:dyDescent="0.2">
      <c r="A89" s="24" t="s">
        <v>423</v>
      </c>
      <c r="B89" s="24" t="s">
        <v>28</v>
      </c>
      <c r="C89" s="24" t="s">
        <v>84</v>
      </c>
      <c r="D89" s="24" t="s">
        <v>11</v>
      </c>
      <c r="E89" s="24" t="s">
        <v>355</v>
      </c>
    </row>
    <row r="90" spans="1:5" x14ac:dyDescent="0.2">
      <c r="A90" s="24" t="s">
        <v>424</v>
      </c>
      <c r="B90" s="24" t="s">
        <v>28</v>
      </c>
      <c r="C90" s="24" t="s">
        <v>84</v>
      </c>
      <c r="D90" s="24" t="s">
        <v>11</v>
      </c>
      <c r="E90" s="24" t="s">
        <v>355</v>
      </c>
    </row>
    <row r="91" spans="1:5" x14ac:dyDescent="0.2">
      <c r="A91" s="24" t="s">
        <v>425</v>
      </c>
      <c r="B91" s="24" t="s">
        <v>28</v>
      </c>
      <c r="C91" s="24" t="s">
        <v>84</v>
      </c>
      <c r="D91" s="24" t="s">
        <v>11</v>
      </c>
      <c r="E91" s="24" t="s">
        <v>355</v>
      </c>
    </row>
    <row r="92" spans="1:5" x14ac:dyDescent="0.2">
      <c r="A92" s="24" t="s">
        <v>426</v>
      </c>
      <c r="B92" s="24" t="s">
        <v>28</v>
      </c>
      <c r="C92" s="24" t="s">
        <v>84</v>
      </c>
      <c r="D92" s="24" t="s">
        <v>11</v>
      </c>
      <c r="E92" s="24" t="s">
        <v>355</v>
      </c>
    </row>
    <row r="93" spans="1:5" x14ac:dyDescent="0.2">
      <c r="A93" s="24" t="s">
        <v>427</v>
      </c>
      <c r="B93" s="24" t="s">
        <v>28</v>
      </c>
      <c r="C93" s="24" t="s">
        <v>84</v>
      </c>
      <c r="D93" s="24" t="s">
        <v>11</v>
      </c>
      <c r="E93" s="24" t="s">
        <v>355</v>
      </c>
    </row>
    <row r="94" spans="1:5" x14ac:dyDescent="0.2">
      <c r="A94" s="24" t="s">
        <v>428</v>
      </c>
      <c r="B94" s="24" t="s">
        <v>28</v>
      </c>
      <c r="C94" s="24" t="s">
        <v>84</v>
      </c>
      <c r="D94" s="24" t="s">
        <v>11</v>
      </c>
      <c r="E94" s="24" t="s">
        <v>355</v>
      </c>
    </row>
    <row r="95" spans="1:5" x14ac:dyDescent="0.2">
      <c r="A95" s="24" t="s">
        <v>429</v>
      </c>
      <c r="B95" s="24" t="s">
        <v>28</v>
      </c>
      <c r="C95" s="24" t="s">
        <v>84</v>
      </c>
      <c r="D95" s="24" t="s">
        <v>11</v>
      </c>
      <c r="E95" s="24" t="s">
        <v>355</v>
      </c>
    </row>
    <row r="96" spans="1:5" x14ac:dyDescent="0.2">
      <c r="A96" s="24" t="s">
        <v>430</v>
      </c>
      <c r="B96" s="24" t="s">
        <v>28</v>
      </c>
      <c r="C96" s="24" t="s">
        <v>84</v>
      </c>
      <c r="D96" s="24" t="s">
        <v>11</v>
      </c>
      <c r="E96" s="24" t="s">
        <v>355</v>
      </c>
    </row>
    <row r="97" spans="1:5" x14ac:dyDescent="0.2">
      <c r="A97" s="24" t="s">
        <v>431</v>
      </c>
      <c r="B97" s="24" t="s">
        <v>28</v>
      </c>
      <c r="C97" s="24" t="s">
        <v>84</v>
      </c>
      <c r="D97" s="24" t="s">
        <v>11</v>
      </c>
      <c r="E97" s="24" t="s">
        <v>355</v>
      </c>
    </row>
    <row r="98" spans="1:5" x14ac:dyDescent="0.2">
      <c r="A98" s="24" t="s">
        <v>432</v>
      </c>
      <c r="B98" s="24" t="s">
        <v>28</v>
      </c>
      <c r="C98" s="24" t="s">
        <v>84</v>
      </c>
      <c r="D98" s="24" t="s">
        <v>11</v>
      </c>
      <c r="E98" s="24" t="s">
        <v>355</v>
      </c>
    </row>
    <row r="99" spans="1:5" x14ac:dyDescent="0.2">
      <c r="A99" s="24" t="s">
        <v>433</v>
      </c>
      <c r="B99" s="24" t="s">
        <v>28</v>
      </c>
      <c r="C99" s="24" t="s">
        <v>84</v>
      </c>
      <c r="D99" s="24" t="s">
        <v>10</v>
      </c>
      <c r="E99" s="24" t="s">
        <v>355</v>
      </c>
    </row>
    <row r="100" spans="1:5" x14ac:dyDescent="0.2">
      <c r="A100" s="24" t="s">
        <v>434</v>
      </c>
      <c r="B100" s="24" t="s">
        <v>22</v>
      </c>
      <c r="C100" s="24" t="s">
        <v>84</v>
      </c>
      <c r="D100" s="24" t="s">
        <v>11</v>
      </c>
      <c r="E100" s="24" t="s">
        <v>355</v>
      </c>
    </row>
    <row r="101" spans="1:5" x14ac:dyDescent="0.2">
      <c r="A101" s="24" t="s">
        <v>435</v>
      </c>
      <c r="B101" s="24" t="s">
        <v>22</v>
      </c>
      <c r="C101" s="24" t="s">
        <v>84</v>
      </c>
      <c r="D101" s="24" t="s">
        <v>11</v>
      </c>
      <c r="E101" s="24" t="s">
        <v>355</v>
      </c>
    </row>
    <row r="102" spans="1:5" x14ac:dyDescent="0.2">
      <c r="A102" s="24" t="s">
        <v>436</v>
      </c>
      <c r="B102" s="24" t="s">
        <v>22</v>
      </c>
      <c r="C102" s="24" t="s">
        <v>84</v>
      </c>
      <c r="D102" s="24" t="s">
        <v>11</v>
      </c>
      <c r="E102" s="24" t="s">
        <v>355</v>
      </c>
    </row>
    <row r="103" spans="1:5" x14ac:dyDescent="0.2">
      <c r="A103" s="24" t="s">
        <v>437</v>
      </c>
      <c r="B103" s="24" t="s">
        <v>22</v>
      </c>
      <c r="C103" s="24" t="s">
        <v>84</v>
      </c>
      <c r="D103" s="24" t="s">
        <v>10</v>
      </c>
      <c r="E103" s="24" t="s">
        <v>355</v>
      </c>
    </row>
    <row r="104" spans="1:5" x14ac:dyDescent="0.2">
      <c r="A104" s="24" t="s">
        <v>438</v>
      </c>
      <c r="B104" s="24" t="s">
        <v>22</v>
      </c>
      <c r="C104" s="24" t="s">
        <v>84</v>
      </c>
      <c r="D104" s="24" t="s">
        <v>10</v>
      </c>
      <c r="E104" s="24" t="s">
        <v>355</v>
      </c>
    </row>
    <row r="105" spans="1:5" x14ac:dyDescent="0.2">
      <c r="A105" s="24" t="s">
        <v>439</v>
      </c>
      <c r="B105" s="24" t="s">
        <v>22</v>
      </c>
      <c r="C105" s="24" t="s">
        <v>84</v>
      </c>
      <c r="D105" s="24" t="s">
        <v>10</v>
      </c>
      <c r="E105" s="24" t="s">
        <v>355</v>
      </c>
    </row>
    <row r="106" spans="1:5" x14ac:dyDescent="0.2">
      <c r="A106" s="24" t="s">
        <v>166</v>
      </c>
      <c r="B106" s="24" t="s">
        <v>22</v>
      </c>
      <c r="C106" s="24" t="s">
        <v>84</v>
      </c>
      <c r="D106" s="24" t="s">
        <v>10</v>
      </c>
      <c r="E106" s="24" t="s">
        <v>355</v>
      </c>
    </row>
    <row r="107" spans="1:5" x14ac:dyDescent="0.2">
      <c r="A107" s="24" t="s">
        <v>440</v>
      </c>
      <c r="B107" s="24" t="s">
        <v>22</v>
      </c>
      <c r="C107" s="24" t="s">
        <v>84</v>
      </c>
      <c r="D107" s="24" t="s">
        <v>10</v>
      </c>
      <c r="E107" s="24" t="s">
        <v>355</v>
      </c>
    </row>
    <row r="108" spans="1:5" x14ac:dyDescent="0.2">
      <c r="A108" s="24" t="s">
        <v>168</v>
      </c>
      <c r="B108" s="24" t="s">
        <v>22</v>
      </c>
      <c r="C108" s="24" t="s">
        <v>84</v>
      </c>
      <c r="D108" s="24" t="s">
        <v>10</v>
      </c>
      <c r="E108" s="24" t="s">
        <v>355</v>
      </c>
    </row>
    <row r="109" spans="1:5" x14ac:dyDescent="0.2">
      <c r="A109" s="24" t="s">
        <v>169</v>
      </c>
      <c r="B109" s="24" t="s">
        <v>22</v>
      </c>
      <c r="C109" s="24" t="s">
        <v>84</v>
      </c>
      <c r="D109" s="24" t="s">
        <v>10</v>
      </c>
      <c r="E109" s="24" t="s">
        <v>355</v>
      </c>
    </row>
    <row r="110" spans="1:5" x14ac:dyDescent="0.2">
      <c r="A110" s="24" t="s">
        <v>170</v>
      </c>
      <c r="B110" s="24" t="s">
        <v>22</v>
      </c>
      <c r="C110" s="24" t="s">
        <v>84</v>
      </c>
      <c r="D110" s="24" t="s">
        <v>10</v>
      </c>
      <c r="E110" s="24" t="s">
        <v>370</v>
      </c>
    </row>
    <row r="111" spans="1:5" x14ac:dyDescent="0.2">
      <c r="A111" s="24" t="s">
        <v>171</v>
      </c>
      <c r="B111" s="24" t="s">
        <v>15</v>
      </c>
      <c r="C111" s="24" t="s">
        <v>84</v>
      </c>
      <c r="D111" s="24" t="s">
        <v>10</v>
      </c>
      <c r="E111" s="24" t="s">
        <v>355</v>
      </c>
    </row>
    <row r="112" spans="1:5" x14ac:dyDescent="0.2">
      <c r="A112" s="24" t="s">
        <v>172</v>
      </c>
      <c r="B112" s="24" t="s">
        <v>15</v>
      </c>
      <c r="C112" s="24" t="s">
        <v>84</v>
      </c>
      <c r="D112" s="24" t="s">
        <v>10</v>
      </c>
      <c r="E112" s="24" t="s">
        <v>355</v>
      </c>
    </row>
    <row r="113" spans="1:5" x14ac:dyDescent="0.2">
      <c r="A113" s="24" t="s">
        <v>173</v>
      </c>
      <c r="B113" s="24" t="s">
        <v>15</v>
      </c>
      <c r="C113" s="24" t="s">
        <v>84</v>
      </c>
      <c r="D113" s="24" t="s">
        <v>10</v>
      </c>
      <c r="E113" s="24" t="s">
        <v>355</v>
      </c>
    </row>
    <row r="114" spans="1:5" x14ac:dyDescent="0.2">
      <c r="A114" s="24" t="s">
        <v>174</v>
      </c>
      <c r="B114" s="24" t="s">
        <v>15</v>
      </c>
      <c r="C114" s="24" t="s">
        <v>84</v>
      </c>
      <c r="D114" s="24" t="s">
        <v>10</v>
      </c>
      <c r="E114" s="24" t="s">
        <v>355</v>
      </c>
    </row>
    <row r="115" spans="1:5" x14ac:dyDescent="0.2">
      <c r="A115" s="24" t="s">
        <v>175</v>
      </c>
      <c r="B115" s="24" t="s">
        <v>15</v>
      </c>
      <c r="C115" s="24" t="s">
        <v>84</v>
      </c>
      <c r="D115" s="24" t="s">
        <v>10</v>
      </c>
      <c r="E115" s="24" t="s">
        <v>355</v>
      </c>
    </row>
    <row r="116" spans="1:5" x14ac:dyDescent="0.2">
      <c r="A116" s="24" t="s">
        <v>176</v>
      </c>
      <c r="B116" s="24" t="s">
        <v>15</v>
      </c>
      <c r="C116" s="24" t="s">
        <v>84</v>
      </c>
      <c r="D116" s="24" t="s">
        <v>10</v>
      </c>
      <c r="E116" s="24" t="s">
        <v>355</v>
      </c>
    </row>
    <row r="117" spans="1:5" x14ac:dyDescent="0.2">
      <c r="A117" s="24" t="s">
        <v>177</v>
      </c>
      <c r="B117" s="24" t="s">
        <v>15</v>
      </c>
      <c r="C117" s="24" t="s">
        <v>84</v>
      </c>
      <c r="D117" s="24" t="s">
        <v>10</v>
      </c>
      <c r="E117" s="24" t="s">
        <v>355</v>
      </c>
    </row>
    <row r="118" spans="1:5" x14ac:dyDescent="0.2">
      <c r="A118" s="24" t="s">
        <v>178</v>
      </c>
      <c r="B118" s="24" t="s">
        <v>15</v>
      </c>
      <c r="C118" s="24" t="s">
        <v>84</v>
      </c>
      <c r="D118" s="24" t="s">
        <v>10</v>
      </c>
      <c r="E118" s="24" t="s">
        <v>355</v>
      </c>
    </row>
    <row r="119" spans="1:5" x14ac:dyDescent="0.2">
      <c r="A119" s="24" t="s">
        <v>441</v>
      </c>
      <c r="B119" s="24" t="s">
        <v>15</v>
      </c>
      <c r="C119" s="24" t="s">
        <v>84</v>
      </c>
      <c r="D119" s="24" t="s">
        <v>10</v>
      </c>
      <c r="E119" s="24" t="s">
        <v>355</v>
      </c>
    </row>
    <row r="120" spans="1:5" x14ac:dyDescent="0.2">
      <c r="A120" s="24" t="s">
        <v>179</v>
      </c>
      <c r="B120" s="24" t="s">
        <v>15</v>
      </c>
      <c r="C120" s="24" t="s">
        <v>84</v>
      </c>
      <c r="D120" s="24" t="s">
        <v>10</v>
      </c>
      <c r="E120" s="24" t="s">
        <v>355</v>
      </c>
    </row>
    <row r="121" spans="1:5" x14ac:dyDescent="0.2">
      <c r="A121" s="24" t="s">
        <v>180</v>
      </c>
      <c r="B121" s="24" t="s">
        <v>15</v>
      </c>
      <c r="C121" s="24" t="s">
        <v>84</v>
      </c>
      <c r="D121" s="24" t="s">
        <v>10</v>
      </c>
      <c r="E121" s="24" t="s">
        <v>355</v>
      </c>
    </row>
    <row r="122" spans="1:5" x14ac:dyDescent="0.2">
      <c r="A122" s="24" t="s">
        <v>181</v>
      </c>
      <c r="B122" s="24" t="s">
        <v>15</v>
      </c>
      <c r="C122" s="24" t="s">
        <v>84</v>
      </c>
      <c r="D122" s="24" t="s">
        <v>10</v>
      </c>
      <c r="E122" s="24" t="s">
        <v>355</v>
      </c>
    </row>
    <row r="123" spans="1:5" x14ac:dyDescent="0.2">
      <c r="A123" s="24" t="s">
        <v>182</v>
      </c>
      <c r="B123" s="24" t="s">
        <v>15</v>
      </c>
      <c r="C123" s="24" t="s">
        <v>84</v>
      </c>
      <c r="D123" s="24" t="s">
        <v>10</v>
      </c>
      <c r="E123" s="24" t="s">
        <v>355</v>
      </c>
    </row>
    <row r="124" spans="1:5" x14ac:dyDescent="0.2">
      <c r="A124" s="24" t="s">
        <v>183</v>
      </c>
      <c r="B124" s="24" t="s">
        <v>15</v>
      </c>
      <c r="C124" s="24" t="s">
        <v>84</v>
      </c>
      <c r="D124" s="24" t="s">
        <v>10</v>
      </c>
      <c r="E124" s="24" t="s">
        <v>355</v>
      </c>
    </row>
    <row r="125" spans="1:5" x14ac:dyDescent="0.2">
      <c r="A125" s="24" t="s">
        <v>184</v>
      </c>
      <c r="B125" s="24" t="s">
        <v>15</v>
      </c>
      <c r="C125" s="24" t="s">
        <v>84</v>
      </c>
      <c r="D125" s="24" t="s">
        <v>10</v>
      </c>
      <c r="E125" s="24" t="s">
        <v>355</v>
      </c>
    </row>
    <row r="126" spans="1:5" x14ac:dyDescent="0.2">
      <c r="A126" s="24" t="s">
        <v>185</v>
      </c>
      <c r="B126" s="24" t="s">
        <v>15</v>
      </c>
      <c r="C126" s="24" t="s">
        <v>84</v>
      </c>
      <c r="D126" s="24" t="s">
        <v>10</v>
      </c>
      <c r="E126" s="24" t="s">
        <v>355</v>
      </c>
    </row>
    <row r="127" spans="1:5" x14ac:dyDescent="0.2">
      <c r="A127" s="24" t="s">
        <v>186</v>
      </c>
      <c r="B127" s="24" t="s">
        <v>15</v>
      </c>
      <c r="C127" s="24" t="s">
        <v>84</v>
      </c>
      <c r="D127" s="24" t="s">
        <v>10</v>
      </c>
      <c r="E127" s="24" t="s">
        <v>355</v>
      </c>
    </row>
    <row r="128" spans="1:5" x14ac:dyDescent="0.2">
      <c r="A128" s="24" t="s">
        <v>187</v>
      </c>
      <c r="B128" s="24" t="s">
        <v>15</v>
      </c>
      <c r="C128" s="24" t="s">
        <v>84</v>
      </c>
      <c r="D128" s="24" t="s">
        <v>10</v>
      </c>
      <c r="E128" s="24" t="s">
        <v>355</v>
      </c>
    </row>
    <row r="129" spans="1:5" x14ac:dyDescent="0.2">
      <c r="A129" s="24" t="s">
        <v>188</v>
      </c>
      <c r="B129" s="24" t="s">
        <v>15</v>
      </c>
      <c r="C129" s="24" t="s">
        <v>84</v>
      </c>
      <c r="D129" s="24" t="s">
        <v>10</v>
      </c>
      <c r="E129" s="24" t="s">
        <v>355</v>
      </c>
    </row>
    <row r="130" spans="1:5" x14ac:dyDescent="0.2">
      <c r="A130" s="24" t="s">
        <v>189</v>
      </c>
      <c r="B130" s="24" t="s">
        <v>15</v>
      </c>
      <c r="C130" s="24" t="s">
        <v>84</v>
      </c>
      <c r="D130" s="24" t="s">
        <v>10</v>
      </c>
      <c r="E130" s="24" t="s">
        <v>355</v>
      </c>
    </row>
    <row r="131" spans="1:5" x14ac:dyDescent="0.2">
      <c r="A131" s="24" t="s">
        <v>190</v>
      </c>
      <c r="B131" s="24" t="s">
        <v>15</v>
      </c>
      <c r="C131" s="24" t="s">
        <v>84</v>
      </c>
      <c r="D131" s="24" t="s">
        <v>10</v>
      </c>
      <c r="E131" s="24" t="s">
        <v>355</v>
      </c>
    </row>
    <row r="132" spans="1:5" x14ac:dyDescent="0.2">
      <c r="A132" s="24" t="s">
        <v>191</v>
      </c>
      <c r="B132" s="24" t="s">
        <v>15</v>
      </c>
      <c r="C132" s="24" t="s">
        <v>84</v>
      </c>
      <c r="D132" s="24" t="s">
        <v>10</v>
      </c>
      <c r="E132" s="24" t="s">
        <v>355</v>
      </c>
    </row>
    <row r="133" spans="1:5" x14ac:dyDescent="0.2">
      <c r="A133" s="24" t="s">
        <v>192</v>
      </c>
      <c r="B133" s="24" t="s">
        <v>15</v>
      </c>
      <c r="C133" s="24" t="s">
        <v>84</v>
      </c>
      <c r="D133" s="24" t="s">
        <v>10</v>
      </c>
      <c r="E133" s="24" t="s">
        <v>355</v>
      </c>
    </row>
    <row r="134" spans="1:5" x14ac:dyDescent="0.2">
      <c r="A134" s="24" t="s">
        <v>193</v>
      </c>
      <c r="B134" s="24" t="s">
        <v>15</v>
      </c>
      <c r="C134" s="24" t="s">
        <v>84</v>
      </c>
      <c r="D134" s="24" t="s">
        <v>10</v>
      </c>
      <c r="E134" s="24" t="s">
        <v>355</v>
      </c>
    </row>
    <row r="135" spans="1:5" x14ac:dyDescent="0.2">
      <c r="A135" s="24" t="s">
        <v>194</v>
      </c>
      <c r="B135" s="24" t="s">
        <v>15</v>
      </c>
      <c r="C135" s="24" t="s">
        <v>84</v>
      </c>
      <c r="D135" s="24" t="s">
        <v>10</v>
      </c>
      <c r="E135" s="24" t="s">
        <v>355</v>
      </c>
    </row>
    <row r="136" spans="1:5" x14ac:dyDescent="0.2">
      <c r="A136" s="24" t="s">
        <v>442</v>
      </c>
      <c r="B136" s="24" t="s">
        <v>15</v>
      </c>
      <c r="C136" s="24" t="s">
        <v>84</v>
      </c>
      <c r="D136" s="24" t="s">
        <v>10</v>
      </c>
      <c r="E136" s="24" t="s">
        <v>355</v>
      </c>
    </row>
    <row r="137" spans="1:5" x14ac:dyDescent="0.2">
      <c r="A137" s="24" t="s">
        <v>195</v>
      </c>
      <c r="B137" s="24" t="s">
        <v>15</v>
      </c>
      <c r="C137" s="24" t="s">
        <v>84</v>
      </c>
      <c r="D137" s="24" t="s">
        <v>10</v>
      </c>
      <c r="E137" s="24" t="s">
        <v>355</v>
      </c>
    </row>
    <row r="138" spans="1:5" x14ac:dyDescent="0.2">
      <c r="A138" s="24" t="s">
        <v>196</v>
      </c>
      <c r="B138" s="24" t="s">
        <v>15</v>
      </c>
      <c r="C138" s="24" t="s">
        <v>84</v>
      </c>
      <c r="D138" s="24" t="s">
        <v>10</v>
      </c>
      <c r="E138" s="24" t="s">
        <v>355</v>
      </c>
    </row>
    <row r="139" spans="1:5" x14ac:dyDescent="0.2">
      <c r="A139" s="24" t="s">
        <v>197</v>
      </c>
      <c r="B139" s="24" t="s">
        <v>15</v>
      </c>
      <c r="C139" s="24" t="s">
        <v>84</v>
      </c>
      <c r="D139" s="24" t="s">
        <v>10</v>
      </c>
      <c r="E139" s="24" t="s">
        <v>355</v>
      </c>
    </row>
    <row r="140" spans="1:5" x14ac:dyDescent="0.2">
      <c r="A140" s="24" t="s">
        <v>198</v>
      </c>
      <c r="B140" s="24" t="s">
        <v>15</v>
      </c>
      <c r="C140" s="24" t="s">
        <v>84</v>
      </c>
      <c r="D140" s="24" t="s">
        <v>10</v>
      </c>
      <c r="E140" s="24" t="s">
        <v>355</v>
      </c>
    </row>
    <row r="141" spans="1:5" x14ac:dyDescent="0.2">
      <c r="A141" s="24" t="s">
        <v>199</v>
      </c>
      <c r="B141" s="24" t="s">
        <v>15</v>
      </c>
      <c r="C141" s="24" t="s">
        <v>84</v>
      </c>
      <c r="D141" s="24" t="s">
        <v>10</v>
      </c>
      <c r="E141" s="24" t="s">
        <v>355</v>
      </c>
    </row>
    <row r="142" spans="1:5" x14ac:dyDescent="0.2">
      <c r="A142" s="24" t="s">
        <v>200</v>
      </c>
      <c r="B142" s="24" t="s">
        <v>15</v>
      </c>
      <c r="C142" s="24" t="s">
        <v>84</v>
      </c>
      <c r="D142" s="24" t="s">
        <v>10</v>
      </c>
      <c r="E142" s="24" t="s">
        <v>355</v>
      </c>
    </row>
    <row r="143" spans="1:5" x14ac:dyDescent="0.2">
      <c r="A143" s="24" t="s">
        <v>443</v>
      </c>
      <c r="B143" s="24" t="s">
        <v>15</v>
      </c>
      <c r="C143" s="24" t="s">
        <v>84</v>
      </c>
      <c r="D143" s="24" t="s">
        <v>11</v>
      </c>
      <c r="E143" s="24" t="s">
        <v>355</v>
      </c>
    </row>
    <row r="144" spans="1:5" x14ac:dyDescent="0.2">
      <c r="A144" s="24" t="s">
        <v>444</v>
      </c>
      <c r="B144" s="24" t="s">
        <v>15</v>
      </c>
      <c r="C144" s="24" t="s">
        <v>84</v>
      </c>
      <c r="D144" s="24" t="s">
        <v>11</v>
      </c>
      <c r="E144" s="24" t="s">
        <v>355</v>
      </c>
    </row>
    <row r="145" spans="1:5" x14ac:dyDescent="0.2">
      <c r="A145" s="24" t="s">
        <v>445</v>
      </c>
      <c r="B145" s="24" t="s">
        <v>15</v>
      </c>
      <c r="C145" s="24" t="s">
        <v>84</v>
      </c>
      <c r="D145" s="24" t="s">
        <v>11</v>
      </c>
      <c r="E145" s="24" t="s">
        <v>355</v>
      </c>
    </row>
    <row r="146" spans="1:5" x14ac:dyDescent="0.2">
      <c r="A146" s="24" t="s">
        <v>446</v>
      </c>
      <c r="B146" s="24" t="s">
        <v>15</v>
      </c>
      <c r="C146" s="24" t="s">
        <v>84</v>
      </c>
      <c r="D146" s="24" t="s">
        <v>11</v>
      </c>
      <c r="E146" s="24" t="s">
        <v>355</v>
      </c>
    </row>
    <row r="147" spans="1:5" x14ac:dyDescent="0.2">
      <c r="A147" s="24" t="s">
        <v>447</v>
      </c>
      <c r="B147" s="24" t="s">
        <v>15</v>
      </c>
      <c r="C147" s="24" t="s">
        <v>84</v>
      </c>
      <c r="D147" s="24" t="s">
        <v>11</v>
      </c>
      <c r="E147" s="24" t="s">
        <v>355</v>
      </c>
    </row>
    <row r="148" spans="1:5" x14ac:dyDescent="0.2">
      <c r="A148" s="24" t="s">
        <v>201</v>
      </c>
      <c r="B148" s="24" t="s">
        <v>16</v>
      </c>
      <c r="C148" s="24" t="s">
        <v>84</v>
      </c>
      <c r="D148" s="24" t="s">
        <v>10</v>
      </c>
      <c r="E148" s="24" t="s">
        <v>355</v>
      </c>
    </row>
    <row r="149" spans="1:5" x14ac:dyDescent="0.2">
      <c r="A149" s="24" t="s">
        <v>202</v>
      </c>
      <c r="B149" s="24" t="s">
        <v>16</v>
      </c>
      <c r="C149" s="24" t="s">
        <v>84</v>
      </c>
      <c r="D149" s="24" t="s">
        <v>10</v>
      </c>
      <c r="E149" s="24" t="s">
        <v>355</v>
      </c>
    </row>
    <row r="150" spans="1:5" x14ac:dyDescent="0.2">
      <c r="A150" s="24" t="s">
        <v>203</v>
      </c>
      <c r="B150" s="24" t="s">
        <v>16</v>
      </c>
      <c r="C150" s="24" t="s">
        <v>84</v>
      </c>
      <c r="D150" s="24" t="s">
        <v>10</v>
      </c>
      <c r="E150" s="24" t="s">
        <v>355</v>
      </c>
    </row>
    <row r="151" spans="1:5" x14ac:dyDescent="0.2">
      <c r="A151" s="24" t="s">
        <v>448</v>
      </c>
      <c r="B151" s="24" t="s">
        <v>16</v>
      </c>
      <c r="C151" s="24" t="s">
        <v>84</v>
      </c>
      <c r="D151" s="24" t="s">
        <v>11</v>
      </c>
      <c r="E151" s="24" t="s">
        <v>355</v>
      </c>
    </row>
    <row r="152" spans="1:5" x14ac:dyDescent="0.2">
      <c r="A152" s="24" t="s">
        <v>449</v>
      </c>
      <c r="B152" s="24" t="s">
        <v>16</v>
      </c>
      <c r="C152" s="24" t="s">
        <v>84</v>
      </c>
      <c r="D152" s="24" t="s">
        <v>11</v>
      </c>
      <c r="E152" s="24" t="s">
        <v>355</v>
      </c>
    </row>
    <row r="153" spans="1:5" x14ac:dyDescent="0.2">
      <c r="A153" s="24" t="s">
        <v>450</v>
      </c>
      <c r="B153" s="24" t="s">
        <v>16</v>
      </c>
      <c r="C153" s="24" t="s">
        <v>84</v>
      </c>
      <c r="D153" s="24" t="s">
        <v>11</v>
      </c>
      <c r="E153" s="24" t="s">
        <v>355</v>
      </c>
    </row>
    <row r="154" spans="1:5" x14ac:dyDescent="0.2">
      <c r="A154" s="24" t="s">
        <v>451</v>
      </c>
      <c r="B154" s="24" t="s">
        <v>16</v>
      </c>
      <c r="C154" s="24" t="s">
        <v>84</v>
      </c>
      <c r="D154" s="24" t="s">
        <v>11</v>
      </c>
      <c r="E154" s="24" t="s">
        <v>355</v>
      </c>
    </row>
    <row r="155" spans="1:5" x14ac:dyDescent="0.2">
      <c r="A155" s="24" t="s">
        <v>452</v>
      </c>
      <c r="B155" s="24" t="s">
        <v>16</v>
      </c>
      <c r="C155" s="24" t="s">
        <v>84</v>
      </c>
      <c r="D155" s="24" t="s">
        <v>11</v>
      </c>
      <c r="E155" s="24" t="s">
        <v>355</v>
      </c>
    </row>
    <row r="156" spans="1:5" x14ac:dyDescent="0.2">
      <c r="A156" s="24" t="s">
        <v>453</v>
      </c>
      <c r="B156" s="24" t="s">
        <v>16</v>
      </c>
      <c r="C156" s="24" t="s">
        <v>84</v>
      </c>
      <c r="D156" s="24" t="s">
        <v>11</v>
      </c>
      <c r="E156" s="24" t="s">
        <v>355</v>
      </c>
    </row>
    <row r="157" spans="1:5" x14ac:dyDescent="0.2">
      <c r="A157" s="24" t="s">
        <v>454</v>
      </c>
      <c r="B157" s="24" t="s">
        <v>16</v>
      </c>
      <c r="C157" s="24" t="s">
        <v>84</v>
      </c>
      <c r="D157" s="24" t="s">
        <v>11</v>
      </c>
      <c r="E157" s="24" t="s">
        <v>355</v>
      </c>
    </row>
    <row r="158" spans="1:5" x14ac:dyDescent="0.2">
      <c r="A158" s="24" t="s">
        <v>455</v>
      </c>
      <c r="B158" s="24" t="s">
        <v>16</v>
      </c>
      <c r="C158" s="24" t="s">
        <v>84</v>
      </c>
      <c r="D158" s="24" t="s">
        <v>11</v>
      </c>
      <c r="E158" s="24" t="s">
        <v>355</v>
      </c>
    </row>
    <row r="159" spans="1:5" x14ac:dyDescent="0.2">
      <c r="A159" s="24" t="s">
        <v>456</v>
      </c>
      <c r="B159" s="24" t="s">
        <v>16</v>
      </c>
      <c r="C159" s="24" t="s">
        <v>84</v>
      </c>
      <c r="D159" s="24" t="s">
        <v>11</v>
      </c>
      <c r="E159" s="24" t="s">
        <v>355</v>
      </c>
    </row>
    <row r="160" spans="1:5" x14ac:dyDescent="0.2">
      <c r="A160" s="24" t="s">
        <v>457</v>
      </c>
      <c r="B160" s="24" t="s">
        <v>16</v>
      </c>
      <c r="C160" s="24" t="s">
        <v>84</v>
      </c>
      <c r="D160" s="24" t="s">
        <v>11</v>
      </c>
      <c r="E160" s="24" t="s">
        <v>355</v>
      </c>
    </row>
    <row r="161" spans="1:5" x14ac:dyDescent="0.2">
      <c r="A161" s="24" t="s">
        <v>458</v>
      </c>
      <c r="B161" s="24" t="s">
        <v>16</v>
      </c>
      <c r="C161" s="24" t="s">
        <v>84</v>
      </c>
      <c r="D161" s="24" t="s">
        <v>11</v>
      </c>
      <c r="E161" s="24" t="s">
        <v>355</v>
      </c>
    </row>
    <row r="162" spans="1:5" x14ac:dyDescent="0.2">
      <c r="A162" s="24" t="s">
        <v>459</v>
      </c>
      <c r="B162" s="24" t="s">
        <v>16</v>
      </c>
      <c r="C162" s="24" t="s">
        <v>84</v>
      </c>
      <c r="D162" s="24" t="s">
        <v>11</v>
      </c>
      <c r="E162" s="24" t="s">
        <v>355</v>
      </c>
    </row>
    <row r="163" spans="1:5" x14ac:dyDescent="0.2">
      <c r="A163" s="24" t="s">
        <v>460</v>
      </c>
      <c r="B163" s="24" t="s">
        <v>16</v>
      </c>
      <c r="C163" s="24" t="s">
        <v>84</v>
      </c>
      <c r="D163" s="24" t="s">
        <v>11</v>
      </c>
      <c r="E163" s="24" t="s">
        <v>355</v>
      </c>
    </row>
    <row r="164" spans="1:5" x14ac:dyDescent="0.2">
      <c r="A164" s="24" t="s">
        <v>461</v>
      </c>
      <c r="B164" s="24" t="s">
        <v>16</v>
      </c>
      <c r="C164" s="24" t="s">
        <v>84</v>
      </c>
      <c r="D164" s="24" t="s">
        <v>11</v>
      </c>
      <c r="E164" s="24" t="s">
        <v>355</v>
      </c>
    </row>
    <row r="165" spans="1:5" x14ac:dyDescent="0.2">
      <c r="A165" s="24" t="s">
        <v>462</v>
      </c>
      <c r="B165" s="24" t="s">
        <v>16</v>
      </c>
      <c r="C165" s="24" t="s">
        <v>84</v>
      </c>
      <c r="D165" s="24" t="s">
        <v>11</v>
      </c>
      <c r="E165" s="24" t="s">
        <v>355</v>
      </c>
    </row>
    <row r="166" spans="1:5" x14ac:dyDescent="0.2">
      <c r="A166" s="24" t="s">
        <v>463</v>
      </c>
      <c r="B166" s="24" t="s">
        <v>16</v>
      </c>
      <c r="C166" s="24" t="s">
        <v>84</v>
      </c>
      <c r="D166" s="24" t="s">
        <v>11</v>
      </c>
      <c r="E166" s="24" t="s">
        <v>355</v>
      </c>
    </row>
    <row r="167" spans="1:5" x14ac:dyDescent="0.2">
      <c r="A167" s="24" t="s">
        <v>464</v>
      </c>
      <c r="B167" s="24" t="s">
        <v>16</v>
      </c>
      <c r="C167" s="24" t="s">
        <v>84</v>
      </c>
      <c r="D167" s="24" t="s">
        <v>11</v>
      </c>
      <c r="E167" s="24" t="s">
        <v>355</v>
      </c>
    </row>
    <row r="168" spans="1:5" x14ac:dyDescent="0.2">
      <c r="A168" s="24" t="s">
        <v>465</v>
      </c>
      <c r="B168" s="24" t="s">
        <v>16</v>
      </c>
      <c r="C168" s="24" t="s">
        <v>84</v>
      </c>
      <c r="D168" s="24" t="s">
        <v>11</v>
      </c>
      <c r="E168" s="24" t="s">
        <v>355</v>
      </c>
    </row>
    <row r="169" spans="1:5" x14ac:dyDescent="0.2">
      <c r="A169" s="24" t="s">
        <v>466</v>
      </c>
      <c r="B169" s="24" t="s">
        <v>16</v>
      </c>
      <c r="C169" s="24" t="s">
        <v>84</v>
      </c>
      <c r="D169" s="24" t="s">
        <v>11</v>
      </c>
      <c r="E169" s="24" t="s">
        <v>355</v>
      </c>
    </row>
    <row r="170" spans="1:5" x14ac:dyDescent="0.2">
      <c r="A170" s="24" t="s">
        <v>467</v>
      </c>
      <c r="B170" s="24" t="s">
        <v>16</v>
      </c>
      <c r="C170" s="24" t="s">
        <v>84</v>
      </c>
      <c r="D170" s="24" t="s">
        <v>11</v>
      </c>
      <c r="E170" s="24" t="s">
        <v>355</v>
      </c>
    </row>
    <row r="171" spans="1:5" x14ac:dyDescent="0.2">
      <c r="A171" s="24" t="s">
        <v>468</v>
      </c>
      <c r="B171" s="24" t="s">
        <v>16</v>
      </c>
      <c r="C171" s="24" t="s">
        <v>84</v>
      </c>
      <c r="D171" s="24" t="s">
        <v>11</v>
      </c>
      <c r="E171" s="24" t="s">
        <v>355</v>
      </c>
    </row>
    <row r="172" spans="1:5" x14ac:dyDescent="0.2">
      <c r="A172" s="24" t="s">
        <v>469</v>
      </c>
      <c r="B172" s="24" t="s">
        <v>16</v>
      </c>
      <c r="C172" s="24" t="s">
        <v>84</v>
      </c>
      <c r="D172" s="24" t="s">
        <v>11</v>
      </c>
      <c r="E172" s="24" t="s">
        <v>355</v>
      </c>
    </row>
    <row r="173" spans="1:5" x14ac:dyDescent="0.2">
      <c r="A173" s="24" t="s">
        <v>470</v>
      </c>
      <c r="B173" s="24" t="s">
        <v>16</v>
      </c>
      <c r="C173" s="24" t="s">
        <v>84</v>
      </c>
      <c r="D173" s="24" t="s">
        <v>11</v>
      </c>
      <c r="E173" s="24" t="s">
        <v>355</v>
      </c>
    </row>
    <row r="174" spans="1:5" x14ac:dyDescent="0.2">
      <c r="A174" s="24" t="s">
        <v>471</v>
      </c>
      <c r="B174" s="24" t="s">
        <v>16</v>
      </c>
      <c r="C174" s="24" t="s">
        <v>84</v>
      </c>
      <c r="D174" s="24" t="s">
        <v>11</v>
      </c>
      <c r="E174" s="24" t="s">
        <v>355</v>
      </c>
    </row>
    <row r="175" spans="1:5" x14ac:dyDescent="0.2">
      <c r="A175" s="24" t="s">
        <v>472</v>
      </c>
      <c r="B175" s="24" t="s">
        <v>16</v>
      </c>
      <c r="C175" s="24" t="s">
        <v>84</v>
      </c>
      <c r="D175" s="24" t="s">
        <v>11</v>
      </c>
      <c r="E175" s="24" t="s">
        <v>355</v>
      </c>
    </row>
    <row r="176" spans="1:5" x14ac:dyDescent="0.2">
      <c r="A176" s="24" t="s">
        <v>473</v>
      </c>
      <c r="B176" s="24" t="s">
        <v>16</v>
      </c>
      <c r="C176" s="24" t="s">
        <v>84</v>
      </c>
      <c r="D176" s="24" t="s">
        <v>11</v>
      </c>
      <c r="E176" s="24" t="s">
        <v>355</v>
      </c>
    </row>
    <row r="177" spans="1:5" x14ac:dyDescent="0.2">
      <c r="A177" s="24" t="s">
        <v>204</v>
      </c>
      <c r="B177" s="24" t="s">
        <v>16</v>
      </c>
      <c r="C177" s="24" t="s">
        <v>84</v>
      </c>
      <c r="D177" s="24" t="s">
        <v>10</v>
      </c>
      <c r="E177" s="24" t="s">
        <v>355</v>
      </c>
    </row>
    <row r="178" spans="1:5" x14ac:dyDescent="0.2">
      <c r="A178" s="24" t="s">
        <v>205</v>
      </c>
      <c r="B178" s="24" t="s">
        <v>16</v>
      </c>
      <c r="C178" s="24" t="s">
        <v>84</v>
      </c>
      <c r="D178" s="24" t="s">
        <v>10</v>
      </c>
      <c r="E178" s="24" t="s">
        <v>355</v>
      </c>
    </row>
    <row r="179" spans="1:5" x14ac:dyDescent="0.2">
      <c r="A179" s="24" t="s">
        <v>206</v>
      </c>
      <c r="B179" s="24" t="s">
        <v>16</v>
      </c>
      <c r="C179" s="24" t="s">
        <v>84</v>
      </c>
      <c r="D179" s="24" t="s">
        <v>10</v>
      </c>
      <c r="E179" s="24" t="s">
        <v>355</v>
      </c>
    </row>
    <row r="180" spans="1:5" x14ac:dyDescent="0.2">
      <c r="A180" s="24" t="s">
        <v>207</v>
      </c>
      <c r="B180" s="24" t="s">
        <v>30</v>
      </c>
      <c r="C180" s="24" t="s">
        <v>84</v>
      </c>
      <c r="D180" s="24" t="s">
        <v>10</v>
      </c>
      <c r="E180" s="24" t="s">
        <v>355</v>
      </c>
    </row>
    <row r="181" spans="1:5" x14ac:dyDescent="0.2">
      <c r="A181" s="24" t="s">
        <v>208</v>
      </c>
      <c r="B181" s="24" t="s">
        <v>30</v>
      </c>
      <c r="C181" s="24" t="s">
        <v>84</v>
      </c>
      <c r="D181" s="24" t="s">
        <v>10</v>
      </c>
      <c r="E181" s="24" t="s">
        <v>355</v>
      </c>
    </row>
    <row r="182" spans="1:5" x14ac:dyDescent="0.2">
      <c r="A182" s="24" t="s">
        <v>474</v>
      </c>
      <c r="B182" s="24" t="s">
        <v>30</v>
      </c>
      <c r="C182" s="24" t="s">
        <v>84</v>
      </c>
      <c r="D182" s="24" t="s">
        <v>10</v>
      </c>
      <c r="E182" s="24" t="s">
        <v>355</v>
      </c>
    </row>
    <row r="183" spans="1:5" x14ac:dyDescent="0.2">
      <c r="A183" s="24" t="s">
        <v>210</v>
      </c>
      <c r="B183" s="24" t="s">
        <v>30</v>
      </c>
      <c r="C183" s="24" t="s">
        <v>84</v>
      </c>
      <c r="D183" s="24" t="s">
        <v>10</v>
      </c>
      <c r="E183" s="24" t="s">
        <v>355</v>
      </c>
    </row>
    <row r="184" spans="1:5" x14ac:dyDescent="0.2">
      <c r="A184" s="24" t="s">
        <v>211</v>
      </c>
      <c r="B184" s="24" t="s">
        <v>30</v>
      </c>
      <c r="C184" s="24" t="s">
        <v>84</v>
      </c>
      <c r="D184" s="24" t="s">
        <v>10</v>
      </c>
      <c r="E184" s="24" t="s">
        <v>355</v>
      </c>
    </row>
    <row r="185" spans="1:5" x14ac:dyDescent="0.2">
      <c r="A185" s="24" t="s">
        <v>212</v>
      </c>
      <c r="B185" s="24" t="s">
        <v>30</v>
      </c>
      <c r="C185" s="24" t="s">
        <v>84</v>
      </c>
      <c r="D185" s="24" t="s">
        <v>10</v>
      </c>
      <c r="E185" s="24" t="s">
        <v>355</v>
      </c>
    </row>
    <row r="186" spans="1:5" x14ac:dyDescent="0.2">
      <c r="A186" s="24" t="s">
        <v>475</v>
      </c>
      <c r="B186" s="24" t="s">
        <v>30</v>
      </c>
      <c r="C186" s="24" t="s">
        <v>84</v>
      </c>
      <c r="D186" s="24" t="s">
        <v>10</v>
      </c>
      <c r="E186" s="24" t="s">
        <v>355</v>
      </c>
    </row>
    <row r="187" spans="1:5" x14ac:dyDescent="0.2">
      <c r="A187" s="24" t="s">
        <v>213</v>
      </c>
      <c r="B187" s="24" t="s">
        <v>30</v>
      </c>
      <c r="C187" s="24" t="s">
        <v>84</v>
      </c>
      <c r="D187" s="24" t="s">
        <v>10</v>
      </c>
      <c r="E187" s="24" t="s">
        <v>355</v>
      </c>
    </row>
    <row r="188" spans="1:5" x14ac:dyDescent="0.2">
      <c r="A188" s="24" t="s">
        <v>214</v>
      </c>
      <c r="B188" s="24" t="s">
        <v>30</v>
      </c>
      <c r="C188" s="24" t="s">
        <v>84</v>
      </c>
      <c r="D188" s="24" t="s">
        <v>10</v>
      </c>
      <c r="E188" s="24" t="s">
        <v>355</v>
      </c>
    </row>
    <row r="189" spans="1:5" x14ac:dyDescent="0.2">
      <c r="A189" s="24" t="s">
        <v>215</v>
      </c>
      <c r="B189" s="24" t="s">
        <v>30</v>
      </c>
      <c r="C189" s="24" t="s">
        <v>84</v>
      </c>
      <c r="D189" s="24" t="s">
        <v>10</v>
      </c>
      <c r="E189" s="24" t="s">
        <v>355</v>
      </c>
    </row>
    <row r="190" spans="1:5" x14ac:dyDescent="0.2">
      <c r="A190" s="24" t="s">
        <v>476</v>
      </c>
      <c r="B190" s="24" t="s">
        <v>30</v>
      </c>
      <c r="C190" s="24" t="s">
        <v>84</v>
      </c>
      <c r="D190" s="24" t="s">
        <v>10</v>
      </c>
      <c r="E190" s="24" t="s">
        <v>355</v>
      </c>
    </row>
    <row r="191" spans="1:5" x14ac:dyDescent="0.2">
      <c r="A191" s="24" t="s">
        <v>477</v>
      </c>
      <c r="B191" s="24" t="s">
        <v>30</v>
      </c>
      <c r="C191" s="24" t="s">
        <v>84</v>
      </c>
      <c r="D191" s="24" t="s">
        <v>10</v>
      </c>
      <c r="E191" s="24" t="s">
        <v>355</v>
      </c>
    </row>
    <row r="192" spans="1:5" x14ac:dyDescent="0.2">
      <c r="A192" s="24" t="s">
        <v>216</v>
      </c>
      <c r="B192" s="24" t="s">
        <v>30</v>
      </c>
      <c r="C192" s="24" t="s">
        <v>84</v>
      </c>
      <c r="D192" s="24" t="s">
        <v>10</v>
      </c>
      <c r="E192" s="24" t="s">
        <v>355</v>
      </c>
    </row>
    <row r="193" spans="1:5" x14ac:dyDescent="0.2">
      <c r="A193" s="24" t="s">
        <v>478</v>
      </c>
      <c r="B193" s="24" t="s">
        <v>30</v>
      </c>
      <c r="C193" s="24" t="s">
        <v>84</v>
      </c>
      <c r="D193" s="24" t="s">
        <v>10</v>
      </c>
      <c r="E193" s="24" t="s">
        <v>355</v>
      </c>
    </row>
    <row r="194" spans="1:5" x14ac:dyDescent="0.2">
      <c r="A194" s="24" t="s">
        <v>218</v>
      </c>
      <c r="B194" s="24" t="s">
        <v>30</v>
      </c>
      <c r="C194" s="24" t="s">
        <v>84</v>
      </c>
      <c r="D194" s="24" t="s">
        <v>10</v>
      </c>
      <c r="E194" s="24" t="s">
        <v>355</v>
      </c>
    </row>
    <row r="195" spans="1:5" x14ac:dyDescent="0.2">
      <c r="A195" s="24" t="s">
        <v>219</v>
      </c>
      <c r="B195" s="24" t="s">
        <v>30</v>
      </c>
      <c r="C195" s="24" t="s">
        <v>84</v>
      </c>
      <c r="D195" s="24" t="s">
        <v>10</v>
      </c>
      <c r="E195" s="24" t="s">
        <v>355</v>
      </c>
    </row>
    <row r="196" spans="1:5" x14ac:dyDescent="0.2">
      <c r="A196" s="24" t="s">
        <v>220</v>
      </c>
      <c r="B196" s="24" t="s">
        <v>30</v>
      </c>
      <c r="C196" s="24" t="s">
        <v>84</v>
      </c>
      <c r="D196" s="24" t="s">
        <v>10</v>
      </c>
      <c r="E196" s="24" t="s">
        <v>355</v>
      </c>
    </row>
    <row r="197" spans="1:5" x14ac:dyDescent="0.2">
      <c r="A197" s="24" t="s">
        <v>221</v>
      </c>
      <c r="B197" s="24" t="s">
        <v>30</v>
      </c>
      <c r="C197" s="24" t="s">
        <v>84</v>
      </c>
      <c r="D197" s="24" t="s">
        <v>10</v>
      </c>
      <c r="E197" s="24" t="s">
        <v>355</v>
      </c>
    </row>
    <row r="198" spans="1:5" x14ac:dyDescent="0.2">
      <c r="A198" s="24" t="s">
        <v>222</v>
      </c>
      <c r="B198" s="24" t="s">
        <v>30</v>
      </c>
      <c r="C198" s="24" t="s">
        <v>84</v>
      </c>
      <c r="D198" s="24" t="s">
        <v>10</v>
      </c>
      <c r="E198" s="24" t="s">
        <v>355</v>
      </c>
    </row>
    <row r="199" spans="1:5" x14ac:dyDescent="0.2">
      <c r="A199" s="24" t="s">
        <v>223</v>
      </c>
      <c r="B199" s="24" t="s">
        <v>30</v>
      </c>
      <c r="C199" s="24" t="s">
        <v>84</v>
      </c>
      <c r="D199" s="24" t="s">
        <v>10</v>
      </c>
      <c r="E199" s="24" t="s">
        <v>355</v>
      </c>
    </row>
    <row r="200" spans="1:5" x14ac:dyDescent="0.2">
      <c r="A200" s="24" t="s">
        <v>224</v>
      </c>
      <c r="B200" s="24" t="s">
        <v>30</v>
      </c>
      <c r="C200" s="24" t="s">
        <v>84</v>
      </c>
      <c r="D200" s="24" t="s">
        <v>10</v>
      </c>
      <c r="E200" s="24" t="s">
        <v>355</v>
      </c>
    </row>
    <row r="201" spans="1:5" x14ac:dyDescent="0.2">
      <c r="A201" s="24" t="s">
        <v>225</v>
      </c>
      <c r="B201" s="24" t="s">
        <v>30</v>
      </c>
      <c r="C201" s="24" t="s">
        <v>84</v>
      </c>
      <c r="D201" s="24" t="s">
        <v>10</v>
      </c>
      <c r="E201" s="24" t="s">
        <v>355</v>
      </c>
    </row>
    <row r="202" spans="1:5" x14ac:dyDescent="0.2">
      <c r="A202" s="24" t="s">
        <v>226</v>
      </c>
      <c r="B202" s="24" t="s">
        <v>81</v>
      </c>
      <c r="C202" s="24" t="s">
        <v>85</v>
      </c>
      <c r="D202" s="24" t="s">
        <v>10</v>
      </c>
      <c r="E202" s="24" t="s">
        <v>355</v>
      </c>
    </row>
    <row r="203" spans="1:5" x14ac:dyDescent="0.2">
      <c r="A203" s="24" t="s">
        <v>227</v>
      </c>
      <c r="B203" s="24" t="s">
        <v>81</v>
      </c>
      <c r="C203" s="24" t="s">
        <v>85</v>
      </c>
      <c r="D203" s="24" t="s">
        <v>10</v>
      </c>
      <c r="E203" s="24" t="s">
        <v>370</v>
      </c>
    </row>
    <row r="204" spans="1:5" x14ac:dyDescent="0.2">
      <c r="A204" s="24" t="s">
        <v>228</v>
      </c>
      <c r="B204" s="24" t="s">
        <v>81</v>
      </c>
      <c r="C204" s="24" t="s">
        <v>85</v>
      </c>
      <c r="D204" s="24" t="s">
        <v>10</v>
      </c>
      <c r="E204" s="24" t="s">
        <v>355</v>
      </c>
    </row>
    <row r="205" spans="1:5" x14ac:dyDescent="0.2">
      <c r="A205" s="24" t="s">
        <v>229</v>
      </c>
      <c r="B205" s="24" t="s">
        <v>81</v>
      </c>
      <c r="C205" s="24" t="s">
        <v>85</v>
      </c>
      <c r="D205" s="24" t="s">
        <v>10</v>
      </c>
      <c r="E205" s="24" t="s">
        <v>370</v>
      </c>
    </row>
    <row r="206" spans="1:5" x14ac:dyDescent="0.2">
      <c r="A206" s="24" t="s">
        <v>230</v>
      </c>
      <c r="B206" s="24" t="s">
        <v>81</v>
      </c>
      <c r="C206" s="24" t="s">
        <v>85</v>
      </c>
      <c r="D206" s="24" t="s">
        <v>10</v>
      </c>
      <c r="E206" s="24" t="s">
        <v>370</v>
      </c>
    </row>
    <row r="207" spans="1:5" x14ac:dyDescent="0.2">
      <c r="A207" s="24" t="s">
        <v>231</v>
      </c>
      <c r="B207" s="24" t="s">
        <v>81</v>
      </c>
      <c r="C207" s="24" t="s">
        <v>85</v>
      </c>
      <c r="D207" s="24" t="s">
        <v>10</v>
      </c>
      <c r="E207" s="24" t="s">
        <v>355</v>
      </c>
    </row>
    <row r="208" spans="1:5" x14ac:dyDescent="0.2">
      <c r="A208" s="24" t="s">
        <v>479</v>
      </c>
      <c r="B208" s="24" t="s">
        <v>81</v>
      </c>
      <c r="C208" s="24" t="s">
        <v>85</v>
      </c>
      <c r="D208" s="24" t="s">
        <v>10</v>
      </c>
      <c r="E208" s="24" t="s">
        <v>355</v>
      </c>
    </row>
    <row r="209" spans="1:5" x14ac:dyDescent="0.2">
      <c r="A209" s="24" t="s">
        <v>233</v>
      </c>
      <c r="B209" s="24" t="s">
        <v>81</v>
      </c>
      <c r="C209" s="24" t="s">
        <v>85</v>
      </c>
      <c r="D209" s="24" t="s">
        <v>10</v>
      </c>
      <c r="E209" s="24" t="s">
        <v>355</v>
      </c>
    </row>
    <row r="210" spans="1:5" x14ac:dyDescent="0.2">
      <c r="A210" s="24" t="s">
        <v>480</v>
      </c>
      <c r="B210" s="24" t="s">
        <v>81</v>
      </c>
      <c r="C210" s="24" t="s">
        <v>85</v>
      </c>
      <c r="D210" s="24" t="s">
        <v>10</v>
      </c>
      <c r="E210" s="24" t="s">
        <v>355</v>
      </c>
    </row>
    <row r="211" spans="1:5" x14ac:dyDescent="0.2">
      <c r="A211" s="24" t="s">
        <v>481</v>
      </c>
      <c r="B211" s="24" t="s">
        <v>81</v>
      </c>
      <c r="C211" s="24" t="s">
        <v>85</v>
      </c>
      <c r="D211" s="24" t="s">
        <v>10</v>
      </c>
      <c r="E211" s="24" t="s">
        <v>355</v>
      </c>
    </row>
    <row r="212" spans="1:5" x14ac:dyDescent="0.2">
      <c r="A212" s="24" t="s">
        <v>236</v>
      </c>
      <c r="B212" s="24" t="s">
        <v>81</v>
      </c>
      <c r="C212" s="24" t="s">
        <v>85</v>
      </c>
      <c r="D212" s="24" t="s">
        <v>10</v>
      </c>
      <c r="E212" s="24" t="s">
        <v>355</v>
      </c>
    </row>
    <row r="213" spans="1:5" x14ac:dyDescent="0.2">
      <c r="A213" s="24" t="s">
        <v>237</v>
      </c>
      <c r="B213" s="24" t="s">
        <v>81</v>
      </c>
      <c r="C213" s="24" t="s">
        <v>85</v>
      </c>
      <c r="D213" s="24" t="s">
        <v>10</v>
      </c>
      <c r="E213" s="24" t="s">
        <v>355</v>
      </c>
    </row>
    <row r="214" spans="1:5" x14ac:dyDescent="0.2">
      <c r="A214" s="24" t="s">
        <v>238</v>
      </c>
      <c r="B214" s="24" t="s">
        <v>81</v>
      </c>
      <c r="C214" s="24" t="s">
        <v>85</v>
      </c>
      <c r="D214" s="24" t="s">
        <v>10</v>
      </c>
      <c r="E214" s="24" t="s">
        <v>355</v>
      </c>
    </row>
    <row r="215" spans="1:5" x14ac:dyDescent="0.2">
      <c r="A215" s="24" t="s">
        <v>239</v>
      </c>
      <c r="B215" s="24" t="s">
        <v>81</v>
      </c>
      <c r="C215" s="24" t="s">
        <v>85</v>
      </c>
      <c r="D215" s="24" t="s">
        <v>10</v>
      </c>
      <c r="E215" s="24" t="s">
        <v>355</v>
      </c>
    </row>
    <row r="216" spans="1:5" x14ac:dyDescent="0.2">
      <c r="A216" s="24" t="s">
        <v>482</v>
      </c>
      <c r="B216" s="24" t="s">
        <v>81</v>
      </c>
      <c r="C216" s="24" t="s">
        <v>85</v>
      </c>
      <c r="D216" s="24" t="s">
        <v>10</v>
      </c>
      <c r="E216" s="24" t="s">
        <v>355</v>
      </c>
    </row>
    <row r="217" spans="1:5" x14ac:dyDescent="0.2">
      <c r="A217" s="24" t="s">
        <v>241</v>
      </c>
      <c r="B217" s="24" t="s">
        <v>81</v>
      </c>
      <c r="C217" s="24" t="s">
        <v>85</v>
      </c>
      <c r="D217" s="24" t="s">
        <v>10</v>
      </c>
      <c r="E217" s="24" t="s">
        <v>355</v>
      </c>
    </row>
    <row r="218" spans="1:5" x14ac:dyDescent="0.2">
      <c r="A218" s="24" t="s">
        <v>483</v>
      </c>
      <c r="B218" s="24" t="s">
        <v>81</v>
      </c>
      <c r="C218" s="24" t="s">
        <v>85</v>
      </c>
      <c r="D218" s="24" t="s">
        <v>10</v>
      </c>
      <c r="E218" s="24" t="s">
        <v>355</v>
      </c>
    </row>
    <row r="219" spans="1:5" x14ac:dyDescent="0.2">
      <c r="A219" s="24" t="s">
        <v>484</v>
      </c>
      <c r="B219" s="24" t="s">
        <v>81</v>
      </c>
      <c r="C219" s="24" t="s">
        <v>85</v>
      </c>
      <c r="D219" s="24" t="s">
        <v>10</v>
      </c>
      <c r="E219" s="24" t="s">
        <v>370</v>
      </c>
    </row>
    <row r="220" spans="1:5" x14ac:dyDescent="0.2">
      <c r="A220" s="24" t="s">
        <v>244</v>
      </c>
      <c r="B220" s="24" t="s">
        <v>81</v>
      </c>
      <c r="C220" s="24" t="s">
        <v>85</v>
      </c>
      <c r="D220" s="24" t="s">
        <v>10</v>
      </c>
      <c r="E220" s="24" t="s">
        <v>355</v>
      </c>
    </row>
    <row r="221" spans="1:5" x14ac:dyDescent="0.2">
      <c r="A221" s="24" t="s">
        <v>245</v>
      </c>
      <c r="B221" s="24" t="s">
        <v>81</v>
      </c>
      <c r="C221" s="24" t="s">
        <v>85</v>
      </c>
      <c r="D221" s="24" t="s">
        <v>10</v>
      </c>
      <c r="E221" s="24" t="s">
        <v>355</v>
      </c>
    </row>
    <row r="222" spans="1:5" x14ac:dyDescent="0.2">
      <c r="A222" s="24" t="s">
        <v>246</v>
      </c>
      <c r="B222" s="24" t="s">
        <v>81</v>
      </c>
      <c r="C222" s="24" t="s">
        <v>85</v>
      </c>
      <c r="D222" s="24" t="s">
        <v>10</v>
      </c>
      <c r="E222" s="24" t="s">
        <v>355</v>
      </c>
    </row>
    <row r="223" spans="1:5" x14ac:dyDescent="0.2">
      <c r="A223" s="24" t="s">
        <v>247</v>
      </c>
      <c r="B223" s="24" t="s">
        <v>81</v>
      </c>
      <c r="C223" s="24" t="s">
        <v>85</v>
      </c>
      <c r="D223" s="24" t="s">
        <v>10</v>
      </c>
      <c r="E223" s="24" t="s">
        <v>355</v>
      </c>
    </row>
    <row r="224" spans="1:5" x14ac:dyDescent="0.2">
      <c r="A224" s="24" t="s">
        <v>248</v>
      </c>
      <c r="B224" s="24" t="s">
        <v>81</v>
      </c>
      <c r="C224" s="24" t="s">
        <v>85</v>
      </c>
      <c r="D224" s="24" t="s">
        <v>10</v>
      </c>
      <c r="E224" s="24" t="s">
        <v>355</v>
      </c>
    </row>
    <row r="225" spans="1:5" x14ac:dyDescent="0.2">
      <c r="A225" s="24" t="s">
        <v>249</v>
      </c>
      <c r="B225" s="24" t="s">
        <v>81</v>
      </c>
      <c r="C225" s="24" t="s">
        <v>85</v>
      </c>
      <c r="D225" s="24" t="s">
        <v>10</v>
      </c>
      <c r="E225" s="24" t="s">
        <v>355</v>
      </c>
    </row>
    <row r="226" spans="1:5" x14ac:dyDescent="0.2">
      <c r="A226" s="24" t="s">
        <v>250</v>
      </c>
      <c r="B226" s="24" t="s">
        <v>81</v>
      </c>
      <c r="C226" s="24" t="s">
        <v>85</v>
      </c>
      <c r="D226" s="24" t="s">
        <v>10</v>
      </c>
      <c r="E226" s="24" t="s">
        <v>355</v>
      </c>
    </row>
    <row r="227" spans="1:5" x14ac:dyDescent="0.2">
      <c r="A227" s="24" t="s">
        <v>485</v>
      </c>
      <c r="B227" s="24" t="s">
        <v>81</v>
      </c>
      <c r="C227" s="24" t="s">
        <v>85</v>
      </c>
      <c r="D227" s="24" t="s">
        <v>10</v>
      </c>
      <c r="E227" s="24" t="s">
        <v>355</v>
      </c>
    </row>
    <row r="228" spans="1:5" x14ac:dyDescent="0.2">
      <c r="A228" s="24" t="s">
        <v>252</v>
      </c>
      <c r="B228" s="24" t="s">
        <v>81</v>
      </c>
      <c r="C228" s="24" t="s">
        <v>85</v>
      </c>
      <c r="D228" s="24" t="s">
        <v>10</v>
      </c>
      <c r="E228" s="24" t="s">
        <v>355</v>
      </c>
    </row>
    <row r="229" spans="1:5" x14ac:dyDescent="0.2">
      <c r="A229" s="24" t="s">
        <v>253</v>
      </c>
      <c r="B229" s="24" t="s">
        <v>81</v>
      </c>
      <c r="C229" s="24" t="s">
        <v>85</v>
      </c>
      <c r="D229" s="24" t="s">
        <v>10</v>
      </c>
      <c r="E229" s="24" t="s">
        <v>355</v>
      </c>
    </row>
    <row r="230" spans="1:5" x14ac:dyDescent="0.2">
      <c r="A230" s="24" t="s">
        <v>254</v>
      </c>
      <c r="B230" s="24" t="s">
        <v>81</v>
      </c>
      <c r="C230" s="24" t="s">
        <v>85</v>
      </c>
      <c r="D230" s="24" t="s">
        <v>10</v>
      </c>
      <c r="E230" s="24" t="s">
        <v>355</v>
      </c>
    </row>
    <row r="231" spans="1:5" x14ac:dyDescent="0.2">
      <c r="A231" s="24" t="s">
        <v>255</v>
      </c>
      <c r="B231" s="24" t="s">
        <v>81</v>
      </c>
      <c r="C231" s="24" t="s">
        <v>85</v>
      </c>
      <c r="D231" s="24" t="s">
        <v>10</v>
      </c>
      <c r="E231" s="24" t="s">
        <v>370</v>
      </c>
    </row>
    <row r="232" spans="1:5" x14ac:dyDescent="0.2">
      <c r="A232" s="24" t="s">
        <v>256</v>
      </c>
      <c r="B232" s="24" t="s">
        <v>81</v>
      </c>
      <c r="C232" s="24" t="s">
        <v>85</v>
      </c>
      <c r="D232" s="24" t="s">
        <v>10</v>
      </c>
      <c r="E232" s="24" t="s">
        <v>355</v>
      </c>
    </row>
    <row r="233" spans="1:5" x14ac:dyDescent="0.2">
      <c r="A233" s="24" t="s">
        <v>257</v>
      </c>
      <c r="B233" s="24" t="s">
        <v>81</v>
      </c>
      <c r="C233" s="24" t="s">
        <v>85</v>
      </c>
      <c r="D233" s="24" t="s">
        <v>10</v>
      </c>
      <c r="E233" s="24" t="s">
        <v>370</v>
      </c>
    </row>
    <row r="234" spans="1:5" x14ac:dyDescent="0.2">
      <c r="A234" s="24" t="s">
        <v>258</v>
      </c>
      <c r="B234" s="24" t="s">
        <v>81</v>
      </c>
      <c r="C234" s="24" t="s">
        <v>85</v>
      </c>
      <c r="D234" s="24" t="s">
        <v>10</v>
      </c>
      <c r="E234" s="24" t="s">
        <v>355</v>
      </c>
    </row>
    <row r="235" spans="1:5" x14ac:dyDescent="0.2">
      <c r="A235" s="24" t="s">
        <v>486</v>
      </c>
      <c r="B235" s="24" t="s">
        <v>81</v>
      </c>
      <c r="C235" s="24" t="s">
        <v>85</v>
      </c>
      <c r="D235" s="24" t="s">
        <v>11</v>
      </c>
      <c r="E235" s="24" t="s">
        <v>355</v>
      </c>
    </row>
    <row r="236" spans="1:5" x14ac:dyDescent="0.2">
      <c r="A236" s="24" t="s">
        <v>487</v>
      </c>
      <c r="B236" s="24" t="s">
        <v>81</v>
      </c>
      <c r="C236" s="24" t="s">
        <v>85</v>
      </c>
      <c r="D236" s="24" t="s">
        <v>11</v>
      </c>
      <c r="E236" s="24" t="s">
        <v>355</v>
      </c>
    </row>
    <row r="237" spans="1:5" x14ac:dyDescent="0.2">
      <c r="A237" s="24" t="s">
        <v>488</v>
      </c>
      <c r="B237" s="24" t="s">
        <v>81</v>
      </c>
      <c r="C237" s="24" t="s">
        <v>85</v>
      </c>
      <c r="D237" s="24" t="s">
        <v>11</v>
      </c>
      <c r="E237" s="24" t="s">
        <v>355</v>
      </c>
    </row>
    <row r="238" spans="1:5" x14ac:dyDescent="0.2">
      <c r="A238" s="24" t="s">
        <v>489</v>
      </c>
      <c r="B238" s="24" t="s">
        <v>81</v>
      </c>
      <c r="C238" s="24" t="s">
        <v>85</v>
      </c>
      <c r="D238" s="24" t="s">
        <v>11</v>
      </c>
      <c r="E238" s="24" t="s">
        <v>355</v>
      </c>
    </row>
    <row r="239" spans="1:5" x14ac:dyDescent="0.2">
      <c r="A239" s="24" t="s">
        <v>490</v>
      </c>
      <c r="B239" s="24" t="s">
        <v>81</v>
      </c>
      <c r="C239" s="24" t="s">
        <v>85</v>
      </c>
      <c r="D239" s="24" t="s">
        <v>11</v>
      </c>
      <c r="E239" s="24" t="s">
        <v>355</v>
      </c>
    </row>
    <row r="240" spans="1:5" x14ac:dyDescent="0.2">
      <c r="A240" s="24" t="s">
        <v>491</v>
      </c>
      <c r="B240" s="24" t="s">
        <v>81</v>
      </c>
      <c r="C240" s="24" t="s">
        <v>85</v>
      </c>
      <c r="D240" s="24" t="s">
        <v>11</v>
      </c>
      <c r="E240" s="24" t="s">
        <v>355</v>
      </c>
    </row>
    <row r="241" spans="1:5" x14ac:dyDescent="0.2">
      <c r="A241" s="24" t="s">
        <v>492</v>
      </c>
      <c r="B241" s="24" t="s">
        <v>81</v>
      </c>
      <c r="C241" s="24" t="s">
        <v>85</v>
      </c>
      <c r="D241" s="24" t="s">
        <v>11</v>
      </c>
      <c r="E241" s="24" t="s">
        <v>355</v>
      </c>
    </row>
    <row r="242" spans="1:5" x14ac:dyDescent="0.2">
      <c r="A242" s="24" t="s">
        <v>493</v>
      </c>
      <c r="B242" s="24" t="s">
        <v>81</v>
      </c>
      <c r="C242" s="24" t="s">
        <v>85</v>
      </c>
      <c r="D242" s="24" t="s">
        <v>11</v>
      </c>
      <c r="E242" s="24" t="s">
        <v>355</v>
      </c>
    </row>
    <row r="243" spans="1:5" x14ac:dyDescent="0.2">
      <c r="A243" s="24" t="s">
        <v>494</v>
      </c>
      <c r="B243" s="24" t="s">
        <v>81</v>
      </c>
      <c r="C243" s="24" t="s">
        <v>85</v>
      </c>
      <c r="D243" s="24" t="s">
        <v>11</v>
      </c>
      <c r="E243" s="24" t="s">
        <v>355</v>
      </c>
    </row>
    <row r="244" spans="1:5" x14ac:dyDescent="0.2">
      <c r="A244" s="24" t="s">
        <v>495</v>
      </c>
      <c r="B244" s="24" t="s">
        <v>81</v>
      </c>
      <c r="C244" s="24" t="s">
        <v>85</v>
      </c>
      <c r="D244" s="24" t="s">
        <v>11</v>
      </c>
      <c r="E244" s="24" t="s">
        <v>355</v>
      </c>
    </row>
    <row r="245" spans="1:5" x14ac:dyDescent="0.2">
      <c r="A245" s="24" t="s">
        <v>496</v>
      </c>
      <c r="B245" s="24" t="s">
        <v>81</v>
      </c>
      <c r="C245" s="24" t="s">
        <v>85</v>
      </c>
      <c r="D245" s="24" t="s">
        <v>11</v>
      </c>
      <c r="E245" s="24" t="s">
        <v>355</v>
      </c>
    </row>
    <row r="246" spans="1:5" x14ac:dyDescent="0.2">
      <c r="A246" s="24" t="s">
        <v>497</v>
      </c>
      <c r="B246" s="24" t="s">
        <v>81</v>
      </c>
      <c r="C246" s="24" t="s">
        <v>85</v>
      </c>
      <c r="D246" s="24" t="s">
        <v>11</v>
      </c>
      <c r="E246" s="24" t="s">
        <v>370</v>
      </c>
    </row>
    <row r="247" spans="1:5" x14ac:dyDescent="0.2">
      <c r="A247" s="24" t="s">
        <v>498</v>
      </c>
      <c r="B247" s="24" t="s">
        <v>81</v>
      </c>
      <c r="C247" s="24" t="s">
        <v>85</v>
      </c>
      <c r="D247" s="24" t="s">
        <v>11</v>
      </c>
      <c r="E247" s="24" t="s">
        <v>370</v>
      </c>
    </row>
    <row r="248" spans="1:5" x14ac:dyDescent="0.2">
      <c r="A248" s="24" t="s">
        <v>499</v>
      </c>
      <c r="B248" s="24" t="s">
        <v>81</v>
      </c>
      <c r="C248" s="24" t="s">
        <v>85</v>
      </c>
      <c r="D248" s="24" t="s">
        <v>11</v>
      </c>
      <c r="E248" s="24" t="s">
        <v>355</v>
      </c>
    </row>
    <row r="249" spans="1:5" x14ac:dyDescent="0.2">
      <c r="A249" s="24" t="s">
        <v>500</v>
      </c>
      <c r="B249" s="24" t="s">
        <v>81</v>
      </c>
      <c r="C249" s="24" t="s">
        <v>85</v>
      </c>
      <c r="D249" s="24" t="s">
        <v>11</v>
      </c>
      <c r="E249" s="24" t="s">
        <v>355</v>
      </c>
    </row>
    <row r="250" spans="1:5" x14ac:dyDescent="0.2">
      <c r="A250" s="24" t="s">
        <v>501</v>
      </c>
      <c r="B250" s="24" t="s">
        <v>74</v>
      </c>
      <c r="C250" s="24" t="s">
        <v>84</v>
      </c>
      <c r="D250" s="24" t="s">
        <v>11</v>
      </c>
      <c r="E250" s="24" t="s">
        <v>355</v>
      </c>
    </row>
    <row r="251" spans="1:5" x14ac:dyDescent="0.2">
      <c r="A251" s="24" t="s">
        <v>502</v>
      </c>
      <c r="B251" s="24" t="s">
        <v>74</v>
      </c>
      <c r="C251" s="24" t="s">
        <v>84</v>
      </c>
      <c r="D251" s="24" t="s">
        <v>11</v>
      </c>
      <c r="E251" s="24" t="s">
        <v>355</v>
      </c>
    </row>
    <row r="252" spans="1:5" x14ac:dyDescent="0.2">
      <c r="A252" s="24" t="s">
        <v>503</v>
      </c>
      <c r="B252" s="24" t="s">
        <v>74</v>
      </c>
      <c r="C252" s="24" t="s">
        <v>84</v>
      </c>
      <c r="D252" s="24" t="s">
        <v>11</v>
      </c>
      <c r="E252" s="24" t="s">
        <v>355</v>
      </c>
    </row>
    <row r="253" spans="1:5" x14ac:dyDescent="0.2">
      <c r="A253" s="24" t="s">
        <v>504</v>
      </c>
      <c r="B253" s="24" t="s">
        <v>74</v>
      </c>
      <c r="C253" s="24" t="s">
        <v>84</v>
      </c>
      <c r="D253" s="24" t="s">
        <v>11</v>
      </c>
      <c r="E253" s="24" t="s">
        <v>355</v>
      </c>
    </row>
    <row r="254" spans="1:5" x14ac:dyDescent="0.2">
      <c r="A254" s="24" t="s">
        <v>505</v>
      </c>
      <c r="B254" s="24" t="s">
        <v>74</v>
      </c>
      <c r="C254" s="24" t="s">
        <v>84</v>
      </c>
      <c r="D254" s="24" t="s">
        <v>11</v>
      </c>
      <c r="E254" s="24" t="s">
        <v>355</v>
      </c>
    </row>
    <row r="255" spans="1:5" x14ac:dyDescent="0.2">
      <c r="A255" s="24" t="s">
        <v>506</v>
      </c>
      <c r="B255" s="24" t="s">
        <v>74</v>
      </c>
      <c r="C255" s="24" t="s">
        <v>84</v>
      </c>
      <c r="D255" s="24" t="s">
        <v>10</v>
      </c>
      <c r="E255" s="24" t="s">
        <v>355</v>
      </c>
    </row>
    <row r="256" spans="1:5" x14ac:dyDescent="0.2">
      <c r="A256" s="24" t="s">
        <v>507</v>
      </c>
      <c r="B256" s="24" t="s">
        <v>74</v>
      </c>
      <c r="C256" s="24" t="s">
        <v>84</v>
      </c>
      <c r="D256" s="24" t="s">
        <v>10</v>
      </c>
      <c r="E256" s="24" t="s">
        <v>355</v>
      </c>
    </row>
    <row r="257" spans="1:5" x14ac:dyDescent="0.2">
      <c r="A257" s="24" t="s">
        <v>508</v>
      </c>
      <c r="B257" s="24" t="s">
        <v>74</v>
      </c>
      <c r="C257" s="24" t="s">
        <v>84</v>
      </c>
      <c r="D257" s="24" t="s">
        <v>10</v>
      </c>
      <c r="E257" s="24" t="s">
        <v>355</v>
      </c>
    </row>
    <row r="258" spans="1:5" x14ac:dyDescent="0.2">
      <c r="A258" s="24" t="s">
        <v>509</v>
      </c>
      <c r="B258" s="24" t="s">
        <v>74</v>
      </c>
      <c r="C258" s="24" t="s">
        <v>84</v>
      </c>
      <c r="D258" s="24" t="s">
        <v>10</v>
      </c>
      <c r="E258" s="24" t="s">
        <v>355</v>
      </c>
    </row>
    <row r="259" spans="1:5" x14ac:dyDescent="0.2">
      <c r="A259" s="24" t="s">
        <v>510</v>
      </c>
      <c r="B259" s="24" t="s">
        <v>74</v>
      </c>
      <c r="C259" s="24" t="s">
        <v>84</v>
      </c>
      <c r="D259" s="24" t="s">
        <v>10</v>
      </c>
      <c r="E259" s="24" t="s">
        <v>355</v>
      </c>
    </row>
    <row r="260" spans="1:5" x14ac:dyDescent="0.2">
      <c r="A260" s="24" t="s">
        <v>511</v>
      </c>
      <c r="B260" s="24" t="s">
        <v>74</v>
      </c>
      <c r="C260" s="24" t="s">
        <v>84</v>
      </c>
      <c r="D260" s="24" t="s">
        <v>10</v>
      </c>
      <c r="E260" s="24" t="s">
        <v>355</v>
      </c>
    </row>
    <row r="261" spans="1:5" x14ac:dyDescent="0.2">
      <c r="A261" s="24" t="s">
        <v>512</v>
      </c>
      <c r="B261" s="24" t="s">
        <v>74</v>
      </c>
      <c r="C261" s="24" t="s">
        <v>84</v>
      </c>
      <c r="D261" s="24" t="s">
        <v>10</v>
      </c>
      <c r="E261" s="24" t="s">
        <v>355</v>
      </c>
    </row>
    <row r="262" spans="1:5" x14ac:dyDescent="0.2">
      <c r="A262" s="24" t="s">
        <v>513</v>
      </c>
      <c r="B262" s="24" t="s">
        <v>74</v>
      </c>
      <c r="C262" s="24" t="s">
        <v>84</v>
      </c>
      <c r="D262" s="24" t="s">
        <v>10</v>
      </c>
      <c r="E262" s="24" t="s">
        <v>355</v>
      </c>
    </row>
    <row r="263" spans="1:5" x14ac:dyDescent="0.2">
      <c r="A263" s="24" t="s">
        <v>514</v>
      </c>
      <c r="B263" s="24" t="s">
        <v>74</v>
      </c>
      <c r="C263" s="24" t="s">
        <v>84</v>
      </c>
      <c r="D263" s="24" t="s">
        <v>11</v>
      </c>
      <c r="E263" s="24" t="s">
        <v>355</v>
      </c>
    </row>
    <row r="264" spans="1:5" x14ac:dyDescent="0.2">
      <c r="A264" s="24" t="s">
        <v>515</v>
      </c>
      <c r="B264" s="24" t="s">
        <v>80</v>
      </c>
      <c r="C264" s="24" t="s">
        <v>84</v>
      </c>
      <c r="D264" s="24" t="s">
        <v>11</v>
      </c>
      <c r="E264" s="24" t="s">
        <v>355</v>
      </c>
    </row>
    <row r="265" spans="1:5" x14ac:dyDescent="0.2">
      <c r="A265" s="24" t="s">
        <v>516</v>
      </c>
      <c r="B265" s="24" t="s">
        <v>80</v>
      </c>
      <c r="C265" s="24" t="s">
        <v>84</v>
      </c>
      <c r="D265" s="24" t="s">
        <v>11</v>
      </c>
      <c r="E265" s="24" t="s">
        <v>355</v>
      </c>
    </row>
    <row r="266" spans="1:5" x14ac:dyDescent="0.2">
      <c r="A266" s="24" t="s">
        <v>517</v>
      </c>
      <c r="B266" s="24" t="s">
        <v>80</v>
      </c>
      <c r="C266" s="24" t="s">
        <v>84</v>
      </c>
      <c r="D266" s="24" t="s">
        <v>11</v>
      </c>
      <c r="E266" s="24" t="s">
        <v>370</v>
      </c>
    </row>
    <row r="267" spans="1:5" x14ac:dyDescent="0.2">
      <c r="A267" s="24" t="s">
        <v>518</v>
      </c>
      <c r="B267" s="24" t="s">
        <v>80</v>
      </c>
      <c r="C267" s="24" t="s">
        <v>84</v>
      </c>
      <c r="D267" s="24" t="s">
        <v>11</v>
      </c>
      <c r="E267" s="24" t="s">
        <v>355</v>
      </c>
    </row>
    <row r="268" spans="1:5" x14ac:dyDescent="0.2">
      <c r="A268" s="24" t="s">
        <v>519</v>
      </c>
      <c r="B268" s="24" t="s">
        <v>80</v>
      </c>
      <c r="C268" s="24" t="s">
        <v>84</v>
      </c>
      <c r="D268" s="24" t="s">
        <v>11</v>
      </c>
      <c r="E268" s="24" t="s">
        <v>355</v>
      </c>
    </row>
    <row r="269" spans="1:5" x14ac:dyDescent="0.2">
      <c r="A269" s="24" t="s">
        <v>520</v>
      </c>
      <c r="B269" s="24" t="s">
        <v>80</v>
      </c>
      <c r="C269" s="24" t="s">
        <v>84</v>
      </c>
      <c r="D269" s="24" t="s">
        <v>11</v>
      </c>
      <c r="E269" s="24" t="s">
        <v>355</v>
      </c>
    </row>
    <row r="270" spans="1:5" x14ac:dyDescent="0.2">
      <c r="A270" s="24" t="s">
        <v>521</v>
      </c>
      <c r="B270" s="24" t="s">
        <v>80</v>
      </c>
      <c r="C270" s="24" t="s">
        <v>84</v>
      </c>
      <c r="D270" s="24" t="s">
        <v>11</v>
      </c>
      <c r="E270" s="24" t="s">
        <v>355</v>
      </c>
    </row>
    <row r="271" spans="1:5" x14ac:dyDescent="0.2">
      <c r="A271" s="24" t="s">
        <v>522</v>
      </c>
      <c r="B271" s="24" t="s">
        <v>80</v>
      </c>
      <c r="C271" s="24" t="s">
        <v>84</v>
      </c>
      <c r="D271" s="24" t="s">
        <v>11</v>
      </c>
      <c r="E271" s="24" t="s">
        <v>355</v>
      </c>
    </row>
    <row r="272" spans="1:5" x14ac:dyDescent="0.2">
      <c r="A272" s="24" t="s">
        <v>523</v>
      </c>
      <c r="B272" s="24" t="s">
        <v>80</v>
      </c>
      <c r="C272" s="24" t="s">
        <v>84</v>
      </c>
      <c r="D272" s="24" t="s">
        <v>11</v>
      </c>
      <c r="E272" s="24" t="s">
        <v>355</v>
      </c>
    </row>
    <row r="273" spans="1:5" x14ac:dyDescent="0.2">
      <c r="A273" s="24" t="s">
        <v>524</v>
      </c>
      <c r="B273" s="24" t="s">
        <v>80</v>
      </c>
      <c r="C273" s="24" t="s">
        <v>84</v>
      </c>
      <c r="D273" s="24" t="s">
        <v>11</v>
      </c>
      <c r="E273" s="24" t="s">
        <v>355</v>
      </c>
    </row>
    <row r="274" spans="1:5" x14ac:dyDescent="0.2">
      <c r="A274" s="24" t="s">
        <v>525</v>
      </c>
      <c r="B274" s="24" t="s">
        <v>80</v>
      </c>
      <c r="C274" s="24" t="s">
        <v>84</v>
      </c>
      <c r="D274" s="24" t="s">
        <v>11</v>
      </c>
      <c r="E274" s="24" t="s">
        <v>355</v>
      </c>
    </row>
    <row r="275" spans="1:5" x14ac:dyDescent="0.2">
      <c r="A275" s="24" t="s">
        <v>526</v>
      </c>
      <c r="B275" s="24" t="s">
        <v>80</v>
      </c>
      <c r="C275" s="24" t="s">
        <v>84</v>
      </c>
      <c r="D275" s="24" t="s">
        <v>11</v>
      </c>
      <c r="E275" s="24" t="s">
        <v>355</v>
      </c>
    </row>
    <row r="276" spans="1:5" x14ac:dyDescent="0.2">
      <c r="A276" s="24" t="s">
        <v>527</v>
      </c>
      <c r="B276" s="24" t="s">
        <v>80</v>
      </c>
      <c r="C276" s="24" t="s">
        <v>84</v>
      </c>
      <c r="D276" s="24" t="s">
        <v>11</v>
      </c>
      <c r="E276" s="24" t="s">
        <v>355</v>
      </c>
    </row>
    <row r="277" spans="1:5" x14ac:dyDescent="0.2">
      <c r="A277" s="24" t="s">
        <v>528</v>
      </c>
      <c r="B277" s="24" t="s">
        <v>80</v>
      </c>
      <c r="C277" s="24" t="s">
        <v>84</v>
      </c>
      <c r="D277" s="24" t="s">
        <v>11</v>
      </c>
      <c r="E277" s="24" t="s">
        <v>355</v>
      </c>
    </row>
    <row r="278" spans="1:5" x14ac:dyDescent="0.2">
      <c r="A278" s="24" t="s">
        <v>529</v>
      </c>
      <c r="B278" s="24" t="s">
        <v>80</v>
      </c>
      <c r="C278" s="24" t="s">
        <v>84</v>
      </c>
      <c r="D278" s="24" t="s">
        <v>11</v>
      </c>
      <c r="E278" s="24" t="s">
        <v>355</v>
      </c>
    </row>
    <row r="279" spans="1:5" x14ac:dyDescent="0.2">
      <c r="A279" s="24" t="s">
        <v>530</v>
      </c>
      <c r="B279" s="24" t="s">
        <v>80</v>
      </c>
      <c r="C279" s="24" t="s">
        <v>84</v>
      </c>
      <c r="D279" s="24" t="s">
        <v>11</v>
      </c>
      <c r="E279" s="24" t="s">
        <v>355</v>
      </c>
    </row>
    <row r="280" spans="1:5" x14ac:dyDescent="0.2">
      <c r="A280" s="24" t="s">
        <v>531</v>
      </c>
      <c r="B280" s="24" t="s">
        <v>80</v>
      </c>
      <c r="C280" s="24" t="s">
        <v>84</v>
      </c>
      <c r="D280" s="24" t="s">
        <v>11</v>
      </c>
      <c r="E280" s="24" t="s">
        <v>355</v>
      </c>
    </row>
    <row r="281" spans="1:5" x14ac:dyDescent="0.2">
      <c r="A281" s="24" t="s">
        <v>532</v>
      </c>
      <c r="B281" s="24" t="s">
        <v>80</v>
      </c>
      <c r="C281" s="24" t="s">
        <v>84</v>
      </c>
      <c r="D281" s="24" t="s">
        <v>11</v>
      </c>
      <c r="E281" s="24" t="s">
        <v>355</v>
      </c>
    </row>
    <row r="282" spans="1:5" x14ac:dyDescent="0.2">
      <c r="A282" s="24" t="s">
        <v>533</v>
      </c>
      <c r="B282" s="24" t="s">
        <v>80</v>
      </c>
      <c r="C282" s="24" t="s">
        <v>84</v>
      </c>
      <c r="D282" s="24" t="s">
        <v>11</v>
      </c>
      <c r="E282" s="24" t="s">
        <v>355</v>
      </c>
    </row>
    <row r="283" spans="1:5" x14ac:dyDescent="0.2">
      <c r="A283" s="24" t="s">
        <v>534</v>
      </c>
      <c r="B283" s="24" t="s">
        <v>80</v>
      </c>
      <c r="C283" s="24" t="s">
        <v>84</v>
      </c>
      <c r="D283" s="24" t="s">
        <v>11</v>
      </c>
      <c r="E283" s="24" t="s">
        <v>355</v>
      </c>
    </row>
    <row r="284" spans="1:5" x14ac:dyDescent="0.2">
      <c r="A284" s="24" t="s">
        <v>535</v>
      </c>
      <c r="B284" s="24" t="s">
        <v>80</v>
      </c>
      <c r="C284" s="24" t="s">
        <v>84</v>
      </c>
      <c r="D284" s="24" t="s">
        <v>11</v>
      </c>
      <c r="E284" s="24" t="s">
        <v>355</v>
      </c>
    </row>
    <row r="285" spans="1:5" x14ac:dyDescent="0.2">
      <c r="A285" s="24" t="s">
        <v>536</v>
      </c>
      <c r="B285" s="24" t="s">
        <v>80</v>
      </c>
      <c r="C285" s="24" t="s">
        <v>84</v>
      </c>
      <c r="D285" s="24" t="s">
        <v>11</v>
      </c>
      <c r="E285" s="24" t="s">
        <v>355</v>
      </c>
    </row>
    <row r="286" spans="1:5" x14ac:dyDescent="0.2">
      <c r="A286" s="24" t="s">
        <v>537</v>
      </c>
      <c r="B286" s="24" t="s">
        <v>80</v>
      </c>
      <c r="C286" s="24" t="s">
        <v>84</v>
      </c>
      <c r="D286" s="24" t="s">
        <v>11</v>
      </c>
      <c r="E286" s="24" t="s">
        <v>355</v>
      </c>
    </row>
    <row r="287" spans="1:5" x14ac:dyDescent="0.2">
      <c r="A287" s="24" t="s">
        <v>259</v>
      </c>
      <c r="B287" s="24" t="s">
        <v>80</v>
      </c>
      <c r="C287" s="24" t="s">
        <v>84</v>
      </c>
      <c r="D287" s="24" t="s">
        <v>10</v>
      </c>
      <c r="E287" s="24" t="s">
        <v>355</v>
      </c>
    </row>
    <row r="288" spans="1:5" x14ac:dyDescent="0.2">
      <c r="A288" s="24" t="s">
        <v>260</v>
      </c>
      <c r="B288" s="24" t="s">
        <v>80</v>
      </c>
      <c r="C288" s="24" t="s">
        <v>84</v>
      </c>
      <c r="D288" s="24" t="s">
        <v>10</v>
      </c>
      <c r="E288" s="24" t="s">
        <v>355</v>
      </c>
    </row>
    <row r="289" spans="1:5" x14ac:dyDescent="0.2">
      <c r="A289" s="24" t="s">
        <v>538</v>
      </c>
      <c r="B289" s="24" t="s">
        <v>80</v>
      </c>
      <c r="C289" s="24" t="s">
        <v>84</v>
      </c>
      <c r="D289" s="24" t="s">
        <v>10</v>
      </c>
      <c r="E289" s="24" t="s">
        <v>355</v>
      </c>
    </row>
    <row r="290" spans="1:5" x14ac:dyDescent="0.2">
      <c r="A290" s="24" t="s">
        <v>539</v>
      </c>
      <c r="B290" s="24" t="s">
        <v>80</v>
      </c>
      <c r="C290" s="24" t="s">
        <v>84</v>
      </c>
      <c r="D290" s="24" t="s">
        <v>10</v>
      </c>
      <c r="E290" s="24" t="s">
        <v>355</v>
      </c>
    </row>
    <row r="291" spans="1:5" x14ac:dyDescent="0.2">
      <c r="A291" s="24" t="s">
        <v>261</v>
      </c>
      <c r="B291" s="24" t="s">
        <v>80</v>
      </c>
      <c r="C291" s="24" t="s">
        <v>84</v>
      </c>
      <c r="D291" s="24" t="s">
        <v>10</v>
      </c>
      <c r="E291" s="24" t="s">
        <v>355</v>
      </c>
    </row>
    <row r="292" spans="1:5" x14ac:dyDescent="0.2">
      <c r="A292" s="24" t="s">
        <v>540</v>
      </c>
      <c r="B292" s="24" t="s">
        <v>80</v>
      </c>
      <c r="C292" s="24" t="s">
        <v>84</v>
      </c>
      <c r="D292" s="24" t="s">
        <v>11</v>
      </c>
      <c r="E292" s="24" t="s">
        <v>355</v>
      </c>
    </row>
    <row r="293" spans="1:5" x14ac:dyDescent="0.2">
      <c r="A293" s="24" t="s">
        <v>541</v>
      </c>
      <c r="B293" s="24" t="s">
        <v>80</v>
      </c>
      <c r="C293" s="24" t="s">
        <v>84</v>
      </c>
      <c r="D293" s="24" t="s">
        <v>10</v>
      </c>
      <c r="E293" s="24" t="s">
        <v>355</v>
      </c>
    </row>
    <row r="294" spans="1:5" x14ac:dyDescent="0.2">
      <c r="A294" s="24" t="s">
        <v>262</v>
      </c>
      <c r="B294" s="24" t="s">
        <v>76</v>
      </c>
      <c r="C294" s="24" t="s">
        <v>84</v>
      </c>
      <c r="D294" s="24" t="s">
        <v>10</v>
      </c>
      <c r="E294" s="24" t="s">
        <v>355</v>
      </c>
    </row>
    <row r="295" spans="1:5" x14ac:dyDescent="0.2">
      <c r="A295" s="24" t="s">
        <v>263</v>
      </c>
      <c r="B295" s="24" t="s">
        <v>76</v>
      </c>
      <c r="C295" s="24" t="s">
        <v>84</v>
      </c>
      <c r="D295" s="24" t="s">
        <v>10</v>
      </c>
      <c r="E295" s="24" t="s">
        <v>355</v>
      </c>
    </row>
    <row r="296" spans="1:5" x14ac:dyDescent="0.2">
      <c r="A296" s="24" t="s">
        <v>264</v>
      </c>
      <c r="B296" s="24" t="s">
        <v>76</v>
      </c>
      <c r="C296" s="24" t="s">
        <v>84</v>
      </c>
      <c r="D296" s="24" t="s">
        <v>10</v>
      </c>
      <c r="E296" s="24" t="s">
        <v>355</v>
      </c>
    </row>
    <row r="297" spans="1:5" x14ac:dyDescent="0.2">
      <c r="A297" s="24" t="s">
        <v>265</v>
      </c>
      <c r="B297" s="24" t="s">
        <v>76</v>
      </c>
      <c r="C297" s="24" t="s">
        <v>84</v>
      </c>
      <c r="D297" s="24" t="s">
        <v>10</v>
      </c>
      <c r="E297" s="24" t="s">
        <v>355</v>
      </c>
    </row>
    <row r="298" spans="1:5" x14ac:dyDescent="0.2">
      <c r="A298" s="24" t="s">
        <v>266</v>
      </c>
      <c r="B298" s="24" t="s">
        <v>76</v>
      </c>
      <c r="C298" s="24" t="s">
        <v>84</v>
      </c>
      <c r="D298" s="24" t="s">
        <v>10</v>
      </c>
      <c r="E298" s="24" t="s">
        <v>355</v>
      </c>
    </row>
    <row r="299" spans="1:5" x14ac:dyDescent="0.2">
      <c r="A299" s="24" t="s">
        <v>267</v>
      </c>
      <c r="B299" s="24" t="s">
        <v>76</v>
      </c>
      <c r="C299" s="24" t="s">
        <v>84</v>
      </c>
      <c r="D299" s="24" t="s">
        <v>10</v>
      </c>
      <c r="E299" s="24" t="s">
        <v>355</v>
      </c>
    </row>
    <row r="300" spans="1:5" x14ac:dyDescent="0.2">
      <c r="A300" s="24" t="s">
        <v>542</v>
      </c>
      <c r="B300" s="24" t="s">
        <v>76</v>
      </c>
      <c r="C300" s="24" t="s">
        <v>84</v>
      </c>
      <c r="D300" s="24" t="s">
        <v>10</v>
      </c>
      <c r="E300" s="24" t="s">
        <v>355</v>
      </c>
    </row>
    <row r="301" spans="1:5" x14ac:dyDescent="0.2">
      <c r="A301" s="24" t="s">
        <v>269</v>
      </c>
      <c r="B301" s="24" t="s">
        <v>76</v>
      </c>
      <c r="C301" s="24" t="s">
        <v>84</v>
      </c>
      <c r="D301" s="24" t="s">
        <v>10</v>
      </c>
      <c r="E301" s="24" t="s">
        <v>355</v>
      </c>
    </row>
    <row r="302" spans="1:5" x14ac:dyDescent="0.2">
      <c r="A302" s="24" t="s">
        <v>270</v>
      </c>
      <c r="B302" s="24" t="s">
        <v>76</v>
      </c>
      <c r="C302" s="24" t="s">
        <v>84</v>
      </c>
      <c r="D302" s="24" t="s">
        <v>10</v>
      </c>
      <c r="E302" s="24" t="s">
        <v>355</v>
      </c>
    </row>
    <row r="303" spans="1:5" x14ac:dyDescent="0.2">
      <c r="A303" s="24" t="s">
        <v>271</v>
      </c>
      <c r="B303" s="24" t="s">
        <v>76</v>
      </c>
      <c r="C303" s="24" t="s">
        <v>84</v>
      </c>
      <c r="D303" s="24" t="s">
        <v>10</v>
      </c>
      <c r="E303" s="24" t="s">
        <v>355</v>
      </c>
    </row>
    <row r="304" spans="1:5" x14ac:dyDescent="0.2">
      <c r="A304" s="24" t="s">
        <v>543</v>
      </c>
      <c r="B304" s="24" t="s">
        <v>76</v>
      </c>
      <c r="C304" s="24" t="s">
        <v>84</v>
      </c>
      <c r="D304" s="24" t="s">
        <v>10</v>
      </c>
      <c r="E304" s="24" t="s">
        <v>355</v>
      </c>
    </row>
    <row r="305" spans="1:5" x14ac:dyDescent="0.2">
      <c r="A305" s="24" t="s">
        <v>544</v>
      </c>
      <c r="B305" s="24" t="s">
        <v>76</v>
      </c>
      <c r="C305" s="24" t="s">
        <v>84</v>
      </c>
      <c r="D305" s="24" t="s">
        <v>10</v>
      </c>
      <c r="E305" s="24" t="s">
        <v>355</v>
      </c>
    </row>
    <row r="306" spans="1:5" x14ac:dyDescent="0.2">
      <c r="A306" s="24" t="s">
        <v>272</v>
      </c>
      <c r="B306" s="24" t="s">
        <v>76</v>
      </c>
      <c r="C306" s="24" t="s">
        <v>84</v>
      </c>
      <c r="D306" s="24" t="s">
        <v>10</v>
      </c>
      <c r="E306" s="24" t="s">
        <v>355</v>
      </c>
    </row>
    <row r="307" spans="1:5" x14ac:dyDescent="0.2">
      <c r="A307" s="24" t="s">
        <v>273</v>
      </c>
      <c r="B307" s="24" t="s">
        <v>76</v>
      </c>
      <c r="C307" s="24" t="s">
        <v>84</v>
      </c>
      <c r="D307" s="24" t="s">
        <v>10</v>
      </c>
      <c r="E307" s="24" t="s">
        <v>355</v>
      </c>
    </row>
    <row r="308" spans="1:5" x14ac:dyDescent="0.2">
      <c r="A308" s="24" t="s">
        <v>545</v>
      </c>
      <c r="B308" s="24" t="s">
        <v>76</v>
      </c>
      <c r="C308" s="24" t="s">
        <v>84</v>
      </c>
      <c r="D308" s="24" t="s">
        <v>10</v>
      </c>
      <c r="E308" s="24" t="s">
        <v>355</v>
      </c>
    </row>
    <row r="309" spans="1:5" x14ac:dyDescent="0.2">
      <c r="A309" s="24" t="s">
        <v>546</v>
      </c>
      <c r="B309" s="24" t="s">
        <v>76</v>
      </c>
      <c r="C309" s="24" t="s">
        <v>84</v>
      </c>
      <c r="D309" s="24" t="s">
        <v>10</v>
      </c>
      <c r="E309" s="24" t="s">
        <v>355</v>
      </c>
    </row>
    <row r="310" spans="1:5" x14ac:dyDescent="0.2">
      <c r="A310" s="24" t="s">
        <v>276</v>
      </c>
      <c r="B310" s="24" t="s">
        <v>76</v>
      </c>
      <c r="C310" s="24" t="s">
        <v>84</v>
      </c>
      <c r="D310" s="24" t="s">
        <v>10</v>
      </c>
      <c r="E310" s="24" t="s">
        <v>355</v>
      </c>
    </row>
    <row r="311" spans="1:5" x14ac:dyDescent="0.2">
      <c r="A311" s="24" t="s">
        <v>547</v>
      </c>
      <c r="B311" s="24" t="s">
        <v>76</v>
      </c>
      <c r="C311" s="24" t="s">
        <v>84</v>
      </c>
      <c r="D311" s="24" t="s">
        <v>10</v>
      </c>
      <c r="E311" s="24" t="s">
        <v>355</v>
      </c>
    </row>
    <row r="312" spans="1:5" x14ac:dyDescent="0.2">
      <c r="A312" s="24" t="s">
        <v>548</v>
      </c>
      <c r="B312" s="24" t="s">
        <v>76</v>
      </c>
      <c r="C312" s="24" t="s">
        <v>84</v>
      </c>
      <c r="D312" s="24" t="s">
        <v>10</v>
      </c>
      <c r="E312" s="24" t="s">
        <v>355</v>
      </c>
    </row>
    <row r="313" spans="1:5" x14ac:dyDescent="0.2">
      <c r="A313" s="24" t="s">
        <v>278</v>
      </c>
      <c r="B313" s="24" t="s">
        <v>76</v>
      </c>
      <c r="C313" s="24" t="s">
        <v>84</v>
      </c>
      <c r="D313" s="24" t="s">
        <v>10</v>
      </c>
      <c r="E313" s="24" t="s">
        <v>355</v>
      </c>
    </row>
    <row r="314" spans="1:5" x14ac:dyDescent="0.2">
      <c r="A314" s="24" t="s">
        <v>549</v>
      </c>
      <c r="B314" s="24" t="s">
        <v>78</v>
      </c>
      <c r="C314" s="24" t="s">
        <v>85</v>
      </c>
      <c r="D314" s="24" t="s">
        <v>11</v>
      </c>
      <c r="E314" s="24" t="s">
        <v>355</v>
      </c>
    </row>
    <row r="315" spans="1:5" x14ac:dyDescent="0.2">
      <c r="A315" s="24" t="s">
        <v>550</v>
      </c>
      <c r="B315" s="24" t="s">
        <v>78</v>
      </c>
      <c r="C315" s="24" t="s">
        <v>85</v>
      </c>
      <c r="D315" s="24" t="s">
        <v>11</v>
      </c>
      <c r="E315" s="24" t="s">
        <v>355</v>
      </c>
    </row>
    <row r="316" spans="1:5" x14ac:dyDescent="0.2">
      <c r="A316" s="24" t="s">
        <v>551</v>
      </c>
      <c r="B316" s="24" t="s">
        <v>78</v>
      </c>
      <c r="C316" s="24" t="s">
        <v>85</v>
      </c>
      <c r="D316" s="24" t="s">
        <v>11</v>
      </c>
      <c r="E316" s="24" t="s">
        <v>355</v>
      </c>
    </row>
    <row r="317" spans="1:5" x14ac:dyDescent="0.2">
      <c r="A317" s="24" t="s">
        <v>552</v>
      </c>
      <c r="B317" s="24" t="s">
        <v>78</v>
      </c>
      <c r="C317" s="24" t="s">
        <v>85</v>
      </c>
      <c r="D317" s="24" t="s">
        <v>11</v>
      </c>
      <c r="E317" s="24" t="s">
        <v>355</v>
      </c>
    </row>
    <row r="318" spans="1:5" x14ac:dyDescent="0.2">
      <c r="A318" s="24" t="s">
        <v>553</v>
      </c>
      <c r="B318" s="24" t="s">
        <v>78</v>
      </c>
      <c r="C318" s="24" t="s">
        <v>85</v>
      </c>
      <c r="D318" s="24" t="s">
        <v>11</v>
      </c>
      <c r="E318" s="24" t="s">
        <v>355</v>
      </c>
    </row>
    <row r="319" spans="1:5" x14ac:dyDescent="0.2">
      <c r="A319" s="24" t="s">
        <v>554</v>
      </c>
      <c r="B319" s="24" t="s">
        <v>78</v>
      </c>
      <c r="C319" s="24" t="s">
        <v>85</v>
      </c>
      <c r="D319" s="24" t="s">
        <v>11</v>
      </c>
      <c r="E319" s="24" t="s">
        <v>355</v>
      </c>
    </row>
    <row r="320" spans="1:5" x14ac:dyDescent="0.2">
      <c r="A320" s="24" t="s">
        <v>555</v>
      </c>
      <c r="B320" s="24" t="s">
        <v>78</v>
      </c>
      <c r="C320" s="24" t="s">
        <v>85</v>
      </c>
      <c r="D320" s="24" t="s">
        <v>11</v>
      </c>
      <c r="E320" s="24" t="s">
        <v>355</v>
      </c>
    </row>
    <row r="321" spans="1:5" x14ac:dyDescent="0.2">
      <c r="A321" s="24" t="s">
        <v>556</v>
      </c>
      <c r="B321" s="24" t="s">
        <v>78</v>
      </c>
      <c r="C321" s="24" t="s">
        <v>85</v>
      </c>
      <c r="D321" s="24" t="s">
        <v>11</v>
      </c>
      <c r="E321" s="24" t="s">
        <v>355</v>
      </c>
    </row>
    <row r="322" spans="1:5" x14ac:dyDescent="0.2">
      <c r="A322" s="24" t="s">
        <v>557</v>
      </c>
      <c r="B322" s="24" t="s">
        <v>78</v>
      </c>
      <c r="C322" s="24" t="s">
        <v>85</v>
      </c>
      <c r="D322" s="24" t="s">
        <v>11</v>
      </c>
      <c r="E322" s="24" t="s">
        <v>355</v>
      </c>
    </row>
    <row r="323" spans="1:5" x14ac:dyDescent="0.2">
      <c r="A323" s="24" t="s">
        <v>558</v>
      </c>
      <c r="B323" s="24" t="s">
        <v>78</v>
      </c>
      <c r="C323" s="24" t="s">
        <v>85</v>
      </c>
      <c r="D323" s="24" t="s">
        <v>11</v>
      </c>
      <c r="E323" s="24" t="s">
        <v>355</v>
      </c>
    </row>
    <row r="324" spans="1:5" x14ac:dyDescent="0.2">
      <c r="A324" s="24" t="s">
        <v>559</v>
      </c>
      <c r="B324" s="24" t="s">
        <v>78</v>
      </c>
      <c r="C324" s="24" t="s">
        <v>85</v>
      </c>
      <c r="D324" s="24" t="s">
        <v>11</v>
      </c>
      <c r="E324" s="24" t="s">
        <v>355</v>
      </c>
    </row>
    <row r="325" spans="1:5" x14ac:dyDescent="0.2">
      <c r="A325" s="24" t="s">
        <v>279</v>
      </c>
      <c r="B325" s="24" t="s">
        <v>78</v>
      </c>
      <c r="C325" s="24" t="s">
        <v>85</v>
      </c>
      <c r="D325" s="24" t="s">
        <v>11</v>
      </c>
      <c r="E325" s="24" t="s">
        <v>355</v>
      </c>
    </row>
    <row r="326" spans="1:5" x14ac:dyDescent="0.2">
      <c r="A326" s="24" t="s">
        <v>280</v>
      </c>
      <c r="B326" s="24" t="s">
        <v>78</v>
      </c>
      <c r="C326" s="24" t="s">
        <v>85</v>
      </c>
      <c r="D326" s="24" t="s">
        <v>11</v>
      </c>
      <c r="E326" s="24" t="s">
        <v>355</v>
      </c>
    </row>
    <row r="327" spans="1:5" x14ac:dyDescent="0.2">
      <c r="A327" s="24" t="s">
        <v>281</v>
      </c>
      <c r="B327" s="24" t="s">
        <v>78</v>
      </c>
      <c r="C327" s="24" t="s">
        <v>85</v>
      </c>
      <c r="D327" s="24" t="s">
        <v>11</v>
      </c>
      <c r="E327" s="24" t="s">
        <v>370</v>
      </c>
    </row>
    <row r="328" spans="1:5" x14ac:dyDescent="0.2">
      <c r="A328" s="24" t="s">
        <v>282</v>
      </c>
      <c r="B328" s="24" t="s">
        <v>78</v>
      </c>
      <c r="C328" s="24" t="s">
        <v>85</v>
      </c>
      <c r="D328" s="24" t="s">
        <v>11</v>
      </c>
      <c r="E328" s="24" t="s">
        <v>355</v>
      </c>
    </row>
    <row r="329" spans="1:5" x14ac:dyDescent="0.2">
      <c r="A329" s="24" t="s">
        <v>283</v>
      </c>
      <c r="B329" s="24" t="s">
        <v>78</v>
      </c>
      <c r="C329" s="24" t="s">
        <v>85</v>
      </c>
      <c r="D329" s="24" t="s">
        <v>11</v>
      </c>
      <c r="E329" s="24" t="s">
        <v>355</v>
      </c>
    </row>
    <row r="330" spans="1:5" x14ac:dyDescent="0.2">
      <c r="A330" s="24" t="s">
        <v>285</v>
      </c>
      <c r="B330" s="24" t="s">
        <v>78</v>
      </c>
      <c r="C330" s="24" t="s">
        <v>85</v>
      </c>
      <c r="D330" s="24" t="s">
        <v>11</v>
      </c>
      <c r="E330" s="24" t="s">
        <v>355</v>
      </c>
    </row>
    <row r="331" spans="1:5" x14ac:dyDescent="0.2">
      <c r="A331" s="24" t="s">
        <v>286</v>
      </c>
      <c r="B331" s="24" t="s">
        <v>78</v>
      </c>
      <c r="C331" s="24" t="s">
        <v>85</v>
      </c>
      <c r="D331" s="24" t="s">
        <v>11</v>
      </c>
      <c r="E331" s="24" t="s">
        <v>355</v>
      </c>
    </row>
    <row r="332" spans="1:5" x14ac:dyDescent="0.2">
      <c r="A332" s="24" t="s">
        <v>287</v>
      </c>
      <c r="B332" s="24" t="s">
        <v>78</v>
      </c>
      <c r="C332" s="24" t="s">
        <v>85</v>
      </c>
      <c r="D332" s="24" t="s">
        <v>11</v>
      </c>
      <c r="E332" s="24" t="s">
        <v>355</v>
      </c>
    </row>
    <row r="333" spans="1:5" x14ac:dyDescent="0.2">
      <c r="A333" s="24" t="s">
        <v>560</v>
      </c>
      <c r="B333" s="24" t="s">
        <v>79</v>
      </c>
      <c r="C333" s="24" t="s">
        <v>85</v>
      </c>
      <c r="D333" s="24" t="s">
        <v>11</v>
      </c>
      <c r="E333" s="24" t="s">
        <v>355</v>
      </c>
    </row>
    <row r="334" spans="1:5" x14ac:dyDescent="0.2">
      <c r="A334" s="24" t="s">
        <v>561</v>
      </c>
      <c r="B334" s="24" t="s">
        <v>79</v>
      </c>
      <c r="C334" s="24" t="s">
        <v>85</v>
      </c>
      <c r="D334" s="24" t="s">
        <v>11</v>
      </c>
      <c r="E334" s="24" t="s">
        <v>355</v>
      </c>
    </row>
    <row r="335" spans="1:5" x14ac:dyDescent="0.2">
      <c r="A335" s="24" t="s">
        <v>562</v>
      </c>
      <c r="B335" s="24" t="s">
        <v>79</v>
      </c>
      <c r="C335" s="24" t="s">
        <v>85</v>
      </c>
      <c r="D335" s="24" t="s">
        <v>11</v>
      </c>
      <c r="E335" s="24" t="s">
        <v>355</v>
      </c>
    </row>
    <row r="336" spans="1:5" x14ac:dyDescent="0.2">
      <c r="A336" s="24" t="s">
        <v>563</v>
      </c>
      <c r="B336" s="24" t="s">
        <v>79</v>
      </c>
      <c r="C336" s="24" t="s">
        <v>85</v>
      </c>
      <c r="D336" s="24" t="s">
        <v>11</v>
      </c>
      <c r="E336" s="24" t="s">
        <v>355</v>
      </c>
    </row>
    <row r="337" spans="1:5" x14ac:dyDescent="0.2">
      <c r="A337" s="24" t="s">
        <v>291</v>
      </c>
      <c r="B337" s="24" t="s">
        <v>79</v>
      </c>
      <c r="C337" s="24" t="s">
        <v>85</v>
      </c>
      <c r="D337" s="24" t="s">
        <v>11</v>
      </c>
      <c r="E337" s="24" t="s">
        <v>355</v>
      </c>
    </row>
    <row r="338" spans="1:5" x14ac:dyDescent="0.2">
      <c r="A338" s="24" t="s">
        <v>293</v>
      </c>
      <c r="B338" s="24" t="s">
        <v>79</v>
      </c>
      <c r="C338" s="24" t="s">
        <v>85</v>
      </c>
      <c r="D338" s="24" t="s">
        <v>11</v>
      </c>
      <c r="E338" s="24" t="s">
        <v>355</v>
      </c>
    </row>
    <row r="339" spans="1:5" x14ac:dyDescent="0.2">
      <c r="A339" s="24" t="s">
        <v>564</v>
      </c>
      <c r="B339" s="24" t="s">
        <v>79</v>
      </c>
      <c r="C339" s="24" t="s">
        <v>85</v>
      </c>
      <c r="D339" s="24" t="s">
        <v>11</v>
      </c>
      <c r="E339" s="24" t="s">
        <v>355</v>
      </c>
    </row>
    <row r="340" spans="1:5" x14ac:dyDescent="0.2">
      <c r="A340" s="24" t="s">
        <v>565</v>
      </c>
      <c r="B340" s="24" t="s">
        <v>79</v>
      </c>
      <c r="C340" s="24" t="s">
        <v>85</v>
      </c>
      <c r="D340" s="24" t="s">
        <v>11</v>
      </c>
      <c r="E340" s="24" t="s">
        <v>355</v>
      </c>
    </row>
    <row r="341" spans="1:5" x14ac:dyDescent="0.2">
      <c r="A341" s="24" t="s">
        <v>566</v>
      </c>
      <c r="B341" s="24" t="s">
        <v>79</v>
      </c>
      <c r="C341" s="24" t="s">
        <v>85</v>
      </c>
      <c r="D341" s="24" t="s">
        <v>11</v>
      </c>
      <c r="E341" s="24" t="s">
        <v>355</v>
      </c>
    </row>
    <row r="342" spans="1:5" x14ac:dyDescent="0.2">
      <c r="A342" s="24" t="s">
        <v>567</v>
      </c>
      <c r="B342" s="24" t="s">
        <v>79</v>
      </c>
      <c r="C342" s="24" t="s">
        <v>85</v>
      </c>
      <c r="D342" s="24" t="s">
        <v>11</v>
      </c>
      <c r="E342" s="24" t="s">
        <v>355</v>
      </c>
    </row>
    <row r="343" spans="1:5" x14ac:dyDescent="0.2">
      <c r="A343" s="24" t="s">
        <v>297</v>
      </c>
      <c r="B343" s="24" t="s">
        <v>79</v>
      </c>
      <c r="C343" s="24" t="s">
        <v>85</v>
      </c>
      <c r="D343" s="24" t="s">
        <v>10</v>
      </c>
      <c r="E343" s="24" t="s">
        <v>355</v>
      </c>
    </row>
    <row r="344" spans="1:5" x14ac:dyDescent="0.2">
      <c r="A344" s="24" t="s">
        <v>298</v>
      </c>
      <c r="B344" s="24" t="s">
        <v>79</v>
      </c>
      <c r="C344" s="24" t="s">
        <v>85</v>
      </c>
      <c r="D344" s="24" t="s">
        <v>10</v>
      </c>
      <c r="E344" s="24" t="s">
        <v>355</v>
      </c>
    </row>
    <row r="345" spans="1:5" x14ac:dyDescent="0.2">
      <c r="A345" s="24" t="s">
        <v>568</v>
      </c>
      <c r="B345" s="24" t="s">
        <v>79</v>
      </c>
      <c r="C345" s="24" t="s">
        <v>85</v>
      </c>
      <c r="D345" s="24" t="s">
        <v>10</v>
      </c>
      <c r="E345" s="24" t="s">
        <v>355</v>
      </c>
    </row>
    <row r="346" spans="1:5" x14ac:dyDescent="0.2">
      <c r="A346" s="24" t="s">
        <v>299</v>
      </c>
      <c r="B346" s="24" t="s">
        <v>79</v>
      </c>
      <c r="C346" s="24" t="s">
        <v>85</v>
      </c>
      <c r="D346" s="24" t="s">
        <v>10</v>
      </c>
      <c r="E346" s="24" t="s">
        <v>355</v>
      </c>
    </row>
    <row r="347" spans="1:5" x14ac:dyDescent="0.2">
      <c r="A347" s="24" t="s">
        <v>569</v>
      </c>
      <c r="B347" s="24" t="s">
        <v>79</v>
      </c>
      <c r="C347" s="24" t="s">
        <v>85</v>
      </c>
      <c r="D347" s="24" t="s">
        <v>10</v>
      </c>
      <c r="E347" s="24" t="s">
        <v>355</v>
      </c>
    </row>
    <row r="348" spans="1:5" x14ac:dyDescent="0.2">
      <c r="A348" s="24" t="s">
        <v>570</v>
      </c>
      <c r="B348" s="24" t="s">
        <v>79</v>
      </c>
      <c r="C348" s="24" t="s">
        <v>85</v>
      </c>
      <c r="D348" s="24" t="s">
        <v>10</v>
      </c>
      <c r="E348" s="24" t="s">
        <v>355</v>
      </c>
    </row>
    <row r="349" spans="1:5" x14ac:dyDescent="0.2">
      <c r="A349" s="24" t="s">
        <v>571</v>
      </c>
      <c r="B349" s="24" t="s">
        <v>79</v>
      </c>
      <c r="C349" s="24" t="s">
        <v>85</v>
      </c>
      <c r="D349" s="24" t="s">
        <v>10</v>
      </c>
      <c r="E349" s="24" t="s">
        <v>355</v>
      </c>
    </row>
    <row r="350" spans="1:5" x14ac:dyDescent="0.2">
      <c r="A350" s="24" t="s">
        <v>572</v>
      </c>
      <c r="B350" s="24" t="s">
        <v>79</v>
      </c>
      <c r="C350" s="24" t="s">
        <v>85</v>
      </c>
      <c r="D350" s="24" t="s">
        <v>10</v>
      </c>
      <c r="E350" s="24" t="s">
        <v>355</v>
      </c>
    </row>
    <row r="351" spans="1:5" x14ac:dyDescent="0.2">
      <c r="A351" s="24" t="s">
        <v>573</v>
      </c>
      <c r="B351" s="24" t="s">
        <v>79</v>
      </c>
      <c r="C351" s="24" t="s">
        <v>85</v>
      </c>
      <c r="D351" s="24" t="s">
        <v>10</v>
      </c>
      <c r="E351" s="24" t="s">
        <v>355</v>
      </c>
    </row>
    <row r="352" spans="1:5" x14ac:dyDescent="0.2">
      <c r="A352" s="24" t="s">
        <v>574</v>
      </c>
      <c r="B352" s="24" t="s">
        <v>79</v>
      </c>
      <c r="C352" s="24" t="s">
        <v>85</v>
      </c>
      <c r="D352" s="24" t="s">
        <v>10</v>
      </c>
      <c r="E352" s="24" t="s">
        <v>355</v>
      </c>
    </row>
    <row r="353" spans="1:5" x14ac:dyDescent="0.2">
      <c r="A353" s="24" t="s">
        <v>575</v>
      </c>
      <c r="B353" s="24" t="s">
        <v>79</v>
      </c>
      <c r="C353" s="24" t="s">
        <v>85</v>
      </c>
      <c r="D353" s="24" t="s">
        <v>10</v>
      </c>
      <c r="E353" s="24" t="s">
        <v>355</v>
      </c>
    </row>
    <row r="354" spans="1:5" x14ac:dyDescent="0.2">
      <c r="A354" s="24" t="s">
        <v>576</v>
      </c>
      <c r="B354" s="24" t="s">
        <v>79</v>
      </c>
      <c r="C354" s="24" t="s">
        <v>85</v>
      </c>
      <c r="D354" s="24" t="s">
        <v>11</v>
      </c>
      <c r="E354" s="24" t="s">
        <v>355</v>
      </c>
    </row>
    <row r="355" spans="1:5" x14ac:dyDescent="0.2">
      <c r="A355" s="24" t="s">
        <v>577</v>
      </c>
      <c r="B355" s="24" t="s">
        <v>79</v>
      </c>
      <c r="C355" s="24" t="s">
        <v>85</v>
      </c>
      <c r="D355" s="24" t="s">
        <v>11</v>
      </c>
      <c r="E355" s="24" t="s">
        <v>355</v>
      </c>
    </row>
    <row r="356" spans="1:5" x14ac:dyDescent="0.2">
      <c r="A356" s="24" t="s">
        <v>578</v>
      </c>
      <c r="B356" s="24" t="s">
        <v>79</v>
      </c>
      <c r="C356" s="24" t="s">
        <v>85</v>
      </c>
      <c r="D356" s="24" t="s">
        <v>11</v>
      </c>
      <c r="E356" s="24" t="s">
        <v>355</v>
      </c>
    </row>
    <row r="357" spans="1:5" x14ac:dyDescent="0.2">
      <c r="A357" s="24" t="s">
        <v>579</v>
      </c>
      <c r="B357" s="24" t="s">
        <v>79</v>
      </c>
      <c r="C357" s="24" t="s">
        <v>85</v>
      </c>
      <c r="D357" s="24" t="s">
        <v>11</v>
      </c>
      <c r="E357" s="24" t="s">
        <v>355</v>
      </c>
    </row>
    <row r="358" spans="1:5" x14ac:dyDescent="0.2">
      <c r="A358" s="24" t="s">
        <v>580</v>
      </c>
      <c r="B358" s="24" t="s">
        <v>79</v>
      </c>
      <c r="C358" s="24" t="s">
        <v>85</v>
      </c>
      <c r="D358" s="24" t="s">
        <v>11</v>
      </c>
      <c r="E358" s="24" t="s">
        <v>355</v>
      </c>
    </row>
    <row r="359" spans="1:5" x14ac:dyDescent="0.2">
      <c r="A359" s="24" t="s">
        <v>581</v>
      </c>
      <c r="B359" s="24" t="s">
        <v>79</v>
      </c>
      <c r="C359" s="24" t="s">
        <v>85</v>
      </c>
      <c r="D359" s="24" t="s">
        <v>11</v>
      </c>
      <c r="E359" s="24" t="s">
        <v>355</v>
      </c>
    </row>
    <row r="360" spans="1:5" x14ac:dyDescent="0.2">
      <c r="A360" s="24" t="s">
        <v>582</v>
      </c>
      <c r="B360" s="24" t="s">
        <v>79</v>
      </c>
      <c r="C360" s="24" t="s">
        <v>85</v>
      </c>
      <c r="D360" s="24" t="s">
        <v>11</v>
      </c>
      <c r="E360" s="24" t="s">
        <v>355</v>
      </c>
    </row>
    <row r="361" spans="1:5" x14ac:dyDescent="0.2">
      <c r="A361" s="24" t="s">
        <v>583</v>
      </c>
      <c r="B361" s="24" t="s">
        <v>79</v>
      </c>
      <c r="C361" s="24" t="s">
        <v>85</v>
      </c>
      <c r="D361" s="24" t="s">
        <v>11</v>
      </c>
      <c r="E361" s="24" t="s">
        <v>355</v>
      </c>
    </row>
    <row r="362" spans="1:5" x14ac:dyDescent="0.2">
      <c r="A362" s="24" t="s">
        <v>584</v>
      </c>
      <c r="B362" s="24" t="s">
        <v>79</v>
      </c>
      <c r="C362" s="24" t="s">
        <v>85</v>
      </c>
      <c r="D362" s="24" t="s">
        <v>11</v>
      </c>
      <c r="E362" s="24" t="s">
        <v>355</v>
      </c>
    </row>
    <row r="363" spans="1:5" x14ac:dyDescent="0.2">
      <c r="A363" s="24" t="s">
        <v>585</v>
      </c>
      <c r="B363" s="24" t="s">
        <v>79</v>
      </c>
      <c r="C363" s="24" t="s">
        <v>85</v>
      </c>
      <c r="D363" s="24" t="s">
        <v>11</v>
      </c>
      <c r="E363" s="24" t="s">
        <v>355</v>
      </c>
    </row>
    <row r="364" spans="1:5" x14ac:dyDescent="0.2">
      <c r="A364" s="24" t="s">
        <v>586</v>
      </c>
      <c r="B364" s="24" t="s">
        <v>79</v>
      </c>
      <c r="C364" s="24" t="s">
        <v>85</v>
      </c>
      <c r="D364" s="24" t="s">
        <v>11</v>
      </c>
      <c r="E364" s="24" t="s">
        <v>355</v>
      </c>
    </row>
    <row r="365" spans="1:5" x14ac:dyDescent="0.2">
      <c r="A365" s="24" t="s">
        <v>587</v>
      </c>
      <c r="B365" s="24" t="s">
        <v>79</v>
      </c>
      <c r="C365" s="24" t="s">
        <v>85</v>
      </c>
      <c r="D365" s="24" t="s">
        <v>11</v>
      </c>
      <c r="E365" s="24" t="s">
        <v>355</v>
      </c>
    </row>
    <row r="366" spans="1:5" x14ac:dyDescent="0.2">
      <c r="A366" s="24" t="s">
        <v>588</v>
      </c>
      <c r="B366" s="24" t="s">
        <v>79</v>
      </c>
      <c r="C366" s="24" t="s">
        <v>85</v>
      </c>
      <c r="D366" s="24" t="s">
        <v>11</v>
      </c>
      <c r="E366" s="24" t="s">
        <v>355</v>
      </c>
    </row>
    <row r="367" spans="1:5" x14ac:dyDescent="0.2">
      <c r="A367" s="24" t="s">
        <v>589</v>
      </c>
      <c r="B367" s="24" t="s">
        <v>75</v>
      </c>
      <c r="C367" s="24" t="s">
        <v>84</v>
      </c>
      <c r="D367" s="24" t="s">
        <v>10</v>
      </c>
      <c r="E367" s="24" t="s">
        <v>355</v>
      </c>
    </row>
    <row r="368" spans="1:5" x14ac:dyDescent="0.2">
      <c r="A368" s="24" t="s">
        <v>590</v>
      </c>
      <c r="B368" s="24" t="s">
        <v>75</v>
      </c>
      <c r="C368" s="24" t="s">
        <v>84</v>
      </c>
      <c r="D368" s="24" t="s">
        <v>10</v>
      </c>
      <c r="E368" s="24" t="s">
        <v>355</v>
      </c>
    </row>
    <row r="369" spans="1:5" x14ac:dyDescent="0.2">
      <c r="A369" s="24" t="s">
        <v>591</v>
      </c>
      <c r="B369" s="24" t="s">
        <v>75</v>
      </c>
      <c r="C369" s="24" t="s">
        <v>84</v>
      </c>
      <c r="D369" s="24" t="s">
        <v>10</v>
      </c>
      <c r="E369" s="24" t="s">
        <v>355</v>
      </c>
    </row>
    <row r="370" spans="1:5" x14ac:dyDescent="0.2">
      <c r="A370" s="24" t="s">
        <v>592</v>
      </c>
      <c r="B370" s="24" t="s">
        <v>75</v>
      </c>
      <c r="C370" s="24" t="s">
        <v>84</v>
      </c>
      <c r="D370" s="24" t="s">
        <v>10</v>
      </c>
      <c r="E370" s="24" t="s">
        <v>355</v>
      </c>
    </row>
    <row r="371" spans="1:5" x14ac:dyDescent="0.2">
      <c r="A371" s="24" t="s">
        <v>593</v>
      </c>
      <c r="B371" s="24" t="s">
        <v>75</v>
      </c>
      <c r="C371" s="24" t="s">
        <v>84</v>
      </c>
      <c r="D371" s="24" t="s">
        <v>10</v>
      </c>
      <c r="E371" s="24" t="s">
        <v>355</v>
      </c>
    </row>
    <row r="372" spans="1:5" x14ac:dyDescent="0.2">
      <c r="A372" s="24" t="s">
        <v>594</v>
      </c>
      <c r="B372" s="24" t="s">
        <v>75</v>
      </c>
      <c r="C372" s="24" t="s">
        <v>84</v>
      </c>
      <c r="D372" s="24" t="s">
        <v>10</v>
      </c>
      <c r="E372" s="24" t="s">
        <v>355</v>
      </c>
    </row>
    <row r="373" spans="1:5" x14ac:dyDescent="0.2">
      <c r="A373" s="24" t="s">
        <v>303</v>
      </c>
      <c r="B373" s="24" t="s">
        <v>75</v>
      </c>
      <c r="C373" s="24" t="s">
        <v>84</v>
      </c>
      <c r="D373" s="24" t="s">
        <v>10</v>
      </c>
      <c r="E373" s="24" t="s">
        <v>355</v>
      </c>
    </row>
    <row r="374" spans="1:5" x14ac:dyDescent="0.2">
      <c r="A374" s="24" t="s">
        <v>304</v>
      </c>
      <c r="B374" s="24" t="s">
        <v>75</v>
      </c>
      <c r="C374" s="24" t="s">
        <v>84</v>
      </c>
      <c r="D374" s="24" t="s">
        <v>10</v>
      </c>
      <c r="E374" s="24" t="s">
        <v>355</v>
      </c>
    </row>
    <row r="375" spans="1:5" x14ac:dyDescent="0.2">
      <c r="A375" s="24" t="s">
        <v>305</v>
      </c>
      <c r="B375" s="24" t="s">
        <v>75</v>
      </c>
      <c r="C375" s="24" t="s">
        <v>84</v>
      </c>
      <c r="D375" s="24" t="s">
        <v>10</v>
      </c>
      <c r="E375" s="24" t="s">
        <v>355</v>
      </c>
    </row>
    <row r="376" spans="1:5" x14ac:dyDescent="0.2">
      <c r="A376" s="24" t="s">
        <v>306</v>
      </c>
      <c r="B376" s="24" t="s">
        <v>75</v>
      </c>
      <c r="C376" s="24" t="s">
        <v>84</v>
      </c>
      <c r="D376" s="24" t="s">
        <v>10</v>
      </c>
      <c r="E376" s="24" t="s">
        <v>355</v>
      </c>
    </row>
    <row r="377" spans="1:5" x14ac:dyDescent="0.2">
      <c r="A377" s="24" t="s">
        <v>307</v>
      </c>
      <c r="B377" s="24" t="s">
        <v>75</v>
      </c>
      <c r="C377" s="24" t="s">
        <v>84</v>
      </c>
      <c r="D377" s="24" t="s">
        <v>10</v>
      </c>
      <c r="E377" s="24" t="s">
        <v>355</v>
      </c>
    </row>
    <row r="378" spans="1:5" x14ac:dyDescent="0.2">
      <c r="A378" s="24" t="s">
        <v>308</v>
      </c>
      <c r="B378" s="24" t="s">
        <v>75</v>
      </c>
      <c r="C378" s="24" t="s">
        <v>84</v>
      </c>
      <c r="D378" s="24" t="s">
        <v>10</v>
      </c>
      <c r="E378" s="24" t="s">
        <v>355</v>
      </c>
    </row>
    <row r="379" spans="1:5" x14ac:dyDescent="0.2">
      <c r="A379" s="24" t="s">
        <v>309</v>
      </c>
      <c r="B379" s="24" t="s">
        <v>75</v>
      </c>
      <c r="C379" s="24" t="s">
        <v>84</v>
      </c>
      <c r="D379" s="24" t="s">
        <v>10</v>
      </c>
      <c r="E379" s="24" t="s">
        <v>355</v>
      </c>
    </row>
    <row r="380" spans="1:5" x14ac:dyDescent="0.2">
      <c r="A380" s="24" t="s">
        <v>595</v>
      </c>
      <c r="B380" s="24" t="s">
        <v>75</v>
      </c>
      <c r="C380" s="24" t="s">
        <v>84</v>
      </c>
      <c r="D380" s="24" t="s">
        <v>10</v>
      </c>
      <c r="E380" s="24" t="s">
        <v>355</v>
      </c>
    </row>
    <row r="381" spans="1:5" x14ac:dyDescent="0.2">
      <c r="A381" s="24" t="s">
        <v>596</v>
      </c>
      <c r="B381" s="24" t="s">
        <v>75</v>
      </c>
      <c r="C381" s="24" t="s">
        <v>84</v>
      </c>
      <c r="D381" s="24" t="s">
        <v>10</v>
      </c>
      <c r="E381" s="24" t="s">
        <v>355</v>
      </c>
    </row>
    <row r="382" spans="1:5" x14ac:dyDescent="0.2">
      <c r="A382" s="24" t="s">
        <v>597</v>
      </c>
      <c r="B382" s="24" t="s">
        <v>75</v>
      </c>
      <c r="C382" s="24" t="s">
        <v>84</v>
      </c>
      <c r="D382" s="24" t="s">
        <v>10</v>
      </c>
      <c r="E382" s="24" t="s">
        <v>355</v>
      </c>
    </row>
    <row r="383" spans="1:5" x14ac:dyDescent="0.2">
      <c r="A383" s="24" t="s">
        <v>598</v>
      </c>
      <c r="B383" s="24" t="s">
        <v>75</v>
      </c>
      <c r="C383" s="24" t="s">
        <v>84</v>
      </c>
      <c r="D383" s="24" t="s">
        <v>10</v>
      </c>
      <c r="E383" s="24" t="s">
        <v>355</v>
      </c>
    </row>
    <row r="384" spans="1:5" x14ac:dyDescent="0.2">
      <c r="A384" s="24" t="s">
        <v>599</v>
      </c>
      <c r="B384" s="24" t="s">
        <v>75</v>
      </c>
      <c r="C384" s="24" t="s">
        <v>84</v>
      </c>
      <c r="D384" s="24" t="s">
        <v>10</v>
      </c>
      <c r="E384" s="24" t="s">
        <v>355</v>
      </c>
    </row>
    <row r="385" spans="1:5" x14ac:dyDescent="0.2">
      <c r="A385" s="24" t="s">
        <v>600</v>
      </c>
      <c r="B385" s="24" t="s">
        <v>75</v>
      </c>
      <c r="C385" s="24" t="s">
        <v>84</v>
      </c>
      <c r="D385" s="24" t="s">
        <v>10</v>
      </c>
      <c r="E385" s="24" t="s">
        <v>355</v>
      </c>
    </row>
    <row r="386" spans="1:5" x14ac:dyDescent="0.2">
      <c r="A386" s="24" t="s">
        <v>601</v>
      </c>
      <c r="B386" s="24" t="s">
        <v>75</v>
      </c>
      <c r="C386" s="24" t="s">
        <v>84</v>
      </c>
      <c r="D386" s="24" t="s">
        <v>10</v>
      </c>
      <c r="E386" s="24" t="s">
        <v>355</v>
      </c>
    </row>
    <row r="387" spans="1:5" x14ac:dyDescent="0.2">
      <c r="A387" s="24" t="s">
        <v>602</v>
      </c>
      <c r="B387" s="24" t="s">
        <v>75</v>
      </c>
      <c r="C387" s="24" t="s">
        <v>84</v>
      </c>
      <c r="D387" s="24" t="s">
        <v>10</v>
      </c>
      <c r="E387" s="24" t="s">
        <v>355</v>
      </c>
    </row>
    <row r="388" spans="1:5" x14ac:dyDescent="0.2">
      <c r="A388" s="24" t="s">
        <v>603</v>
      </c>
      <c r="B388" s="24" t="s">
        <v>75</v>
      </c>
      <c r="C388" s="24" t="s">
        <v>84</v>
      </c>
      <c r="D388" s="24" t="s">
        <v>10</v>
      </c>
      <c r="E388" s="24" t="s">
        <v>355</v>
      </c>
    </row>
    <row r="389" spans="1:5" x14ac:dyDescent="0.2">
      <c r="A389" s="24" t="s">
        <v>604</v>
      </c>
      <c r="B389" s="24" t="s">
        <v>75</v>
      </c>
      <c r="C389" s="24" t="s">
        <v>84</v>
      </c>
      <c r="D389" s="24" t="s">
        <v>10</v>
      </c>
      <c r="E389" s="24" t="s">
        <v>355</v>
      </c>
    </row>
    <row r="390" spans="1:5" x14ac:dyDescent="0.2">
      <c r="A390" s="24" t="s">
        <v>605</v>
      </c>
      <c r="B390" s="24" t="s">
        <v>75</v>
      </c>
      <c r="C390" s="24" t="s">
        <v>84</v>
      </c>
      <c r="D390" s="24" t="s">
        <v>10</v>
      </c>
      <c r="E390" s="24" t="s">
        <v>355</v>
      </c>
    </row>
    <row r="391" spans="1:5" x14ac:dyDescent="0.2">
      <c r="A391" s="24" t="s">
        <v>606</v>
      </c>
      <c r="B391" s="24" t="s">
        <v>82</v>
      </c>
      <c r="C391" s="24" t="s">
        <v>84</v>
      </c>
      <c r="D391" s="24" t="s">
        <v>11</v>
      </c>
      <c r="E391" s="24" t="s">
        <v>355</v>
      </c>
    </row>
    <row r="392" spans="1:5" x14ac:dyDescent="0.2">
      <c r="A392" s="24" t="s">
        <v>607</v>
      </c>
      <c r="B392" s="24" t="s">
        <v>82</v>
      </c>
      <c r="C392" s="24" t="s">
        <v>84</v>
      </c>
      <c r="D392" s="24" t="s">
        <v>11</v>
      </c>
      <c r="E392" s="24" t="s">
        <v>355</v>
      </c>
    </row>
    <row r="393" spans="1:5" x14ac:dyDescent="0.2">
      <c r="A393" s="24" t="s">
        <v>608</v>
      </c>
      <c r="B393" s="24" t="s">
        <v>82</v>
      </c>
      <c r="C393" s="24" t="s">
        <v>84</v>
      </c>
      <c r="D393" s="24" t="s">
        <v>11</v>
      </c>
      <c r="E393" s="24" t="s">
        <v>355</v>
      </c>
    </row>
    <row r="394" spans="1:5" x14ac:dyDescent="0.2">
      <c r="A394" s="24" t="s">
        <v>609</v>
      </c>
      <c r="B394" s="24" t="s">
        <v>82</v>
      </c>
      <c r="C394" s="24" t="s">
        <v>84</v>
      </c>
      <c r="D394" s="24" t="s">
        <v>11</v>
      </c>
      <c r="E394" s="24" t="s">
        <v>355</v>
      </c>
    </row>
    <row r="395" spans="1:5" x14ac:dyDescent="0.2">
      <c r="A395" s="24" t="s">
        <v>610</v>
      </c>
      <c r="B395" s="24" t="s">
        <v>82</v>
      </c>
      <c r="C395" s="24" t="s">
        <v>84</v>
      </c>
      <c r="D395" s="24" t="s">
        <v>11</v>
      </c>
      <c r="E395" s="24" t="s">
        <v>355</v>
      </c>
    </row>
    <row r="396" spans="1:5" x14ac:dyDescent="0.2">
      <c r="A396" s="24" t="s">
        <v>611</v>
      </c>
      <c r="B396" s="24" t="s">
        <v>82</v>
      </c>
      <c r="C396" s="24" t="s">
        <v>84</v>
      </c>
      <c r="D396" s="24" t="s">
        <v>11</v>
      </c>
      <c r="E396" s="24" t="s">
        <v>355</v>
      </c>
    </row>
    <row r="397" spans="1:5" x14ac:dyDescent="0.2">
      <c r="A397" s="24" t="s">
        <v>612</v>
      </c>
      <c r="B397" s="24" t="s">
        <v>82</v>
      </c>
      <c r="C397" s="24" t="s">
        <v>84</v>
      </c>
      <c r="D397" s="24" t="s">
        <v>11</v>
      </c>
      <c r="E397" s="24" t="s">
        <v>355</v>
      </c>
    </row>
    <row r="398" spans="1:5" x14ac:dyDescent="0.2">
      <c r="A398" s="24" t="s">
        <v>613</v>
      </c>
      <c r="B398" s="24" t="s">
        <v>82</v>
      </c>
      <c r="C398" s="24" t="s">
        <v>84</v>
      </c>
      <c r="D398" s="24" t="s">
        <v>11</v>
      </c>
      <c r="E398" s="24" t="s">
        <v>355</v>
      </c>
    </row>
    <row r="399" spans="1:5" x14ac:dyDescent="0.2">
      <c r="A399" s="24" t="s">
        <v>614</v>
      </c>
      <c r="B399" s="24" t="s">
        <v>82</v>
      </c>
      <c r="C399" s="24" t="s">
        <v>84</v>
      </c>
      <c r="D399" s="24" t="s">
        <v>11</v>
      </c>
      <c r="E399" s="24" t="s">
        <v>355</v>
      </c>
    </row>
    <row r="400" spans="1:5" x14ac:dyDescent="0.2">
      <c r="A400" s="24" t="s">
        <v>615</v>
      </c>
      <c r="B400" s="24" t="s">
        <v>82</v>
      </c>
      <c r="C400" s="24" t="s">
        <v>84</v>
      </c>
      <c r="D400" s="24" t="s">
        <v>11</v>
      </c>
      <c r="E400" s="24" t="s">
        <v>355</v>
      </c>
    </row>
    <row r="401" spans="1:5" x14ac:dyDescent="0.2">
      <c r="A401" s="24" t="s">
        <v>616</v>
      </c>
      <c r="B401" s="24" t="s">
        <v>82</v>
      </c>
      <c r="C401" s="24" t="s">
        <v>84</v>
      </c>
      <c r="D401" s="24" t="s">
        <v>11</v>
      </c>
      <c r="E401" s="24" t="s">
        <v>355</v>
      </c>
    </row>
    <row r="402" spans="1:5" x14ac:dyDescent="0.2">
      <c r="A402" s="24" t="s">
        <v>617</v>
      </c>
      <c r="B402" s="24" t="s">
        <v>82</v>
      </c>
      <c r="C402" s="24" t="s">
        <v>84</v>
      </c>
      <c r="D402" s="24" t="s">
        <v>11</v>
      </c>
      <c r="E402" s="24" t="s">
        <v>355</v>
      </c>
    </row>
    <row r="403" spans="1:5" x14ac:dyDescent="0.2">
      <c r="A403" s="24" t="s">
        <v>618</v>
      </c>
      <c r="B403" s="24" t="s">
        <v>82</v>
      </c>
      <c r="C403" s="24" t="s">
        <v>84</v>
      </c>
      <c r="D403" s="24" t="s">
        <v>11</v>
      </c>
      <c r="E403" s="24" t="s">
        <v>355</v>
      </c>
    </row>
    <row r="404" spans="1:5" x14ac:dyDescent="0.2">
      <c r="A404" s="24" t="s">
        <v>619</v>
      </c>
      <c r="B404" s="24" t="s">
        <v>82</v>
      </c>
      <c r="C404" s="24" t="s">
        <v>84</v>
      </c>
      <c r="D404" s="24" t="s">
        <v>11</v>
      </c>
      <c r="E404" s="24" t="s">
        <v>355</v>
      </c>
    </row>
    <row r="405" spans="1:5" x14ac:dyDescent="0.2">
      <c r="A405" s="24" t="s">
        <v>620</v>
      </c>
      <c r="B405" s="24" t="s">
        <v>82</v>
      </c>
      <c r="C405" s="24" t="s">
        <v>84</v>
      </c>
      <c r="D405" s="24" t="s">
        <v>11</v>
      </c>
      <c r="E405" s="24" t="s">
        <v>370</v>
      </c>
    </row>
    <row r="406" spans="1:5" x14ac:dyDescent="0.2">
      <c r="A406" s="24" t="s">
        <v>621</v>
      </c>
      <c r="B406" s="24" t="s">
        <v>82</v>
      </c>
      <c r="C406" s="24" t="s">
        <v>84</v>
      </c>
      <c r="D406" s="24" t="s">
        <v>11</v>
      </c>
      <c r="E406" s="24" t="s">
        <v>355</v>
      </c>
    </row>
    <row r="407" spans="1:5" x14ac:dyDescent="0.2">
      <c r="A407" s="24" t="s">
        <v>622</v>
      </c>
      <c r="B407" s="24" t="s">
        <v>82</v>
      </c>
      <c r="C407" s="24" t="s">
        <v>84</v>
      </c>
      <c r="D407" s="24" t="s">
        <v>11</v>
      </c>
      <c r="E407" s="24" t="s">
        <v>370</v>
      </c>
    </row>
    <row r="408" spans="1:5" x14ac:dyDescent="0.2">
      <c r="A408" s="24" t="s">
        <v>623</v>
      </c>
      <c r="B408" s="24" t="s">
        <v>82</v>
      </c>
      <c r="C408" s="24" t="s">
        <v>84</v>
      </c>
      <c r="D408" s="24" t="s">
        <v>11</v>
      </c>
      <c r="E408" s="24" t="s">
        <v>355</v>
      </c>
    </row>
    <row r="409" spans="1:5" x14ac:dyDescent="0.2">
      <c r="A409" s="24" t="s">
        <v>310</v>
      </c>
      <c r="B409" s="24" t="s">
        <v>82</v>
      </c>
      <c r="C409" s="24" t="s">
        <v>84</v>
      </c>
      <c r="D409" s="24" t="s">
        <v>11</v>
      </c>
      <c r="E409" s="24" t="s">
        <v>355</v>
      </c>
    </row>
    <row r="410" spans="1:5" x14ac:dyDescent="0.2">
      <c r="A410" s="24" t="s">
        <v>624</v>
      </c>
      <c r="B410" s="24" t="s">
        <v>82</v>
      </c>
      <c r="C410" s="24" t="s">
        <v>84</v>
      </c>
      <c r="D410" s="24" t="s">
        <v>11</v>
      </c>
      <c r="E410" s="24" t="s">
        <v>355</v>
      </c>
    </row>
    <row r="411" spans="1:5" x14ac:dyDescent="0.2">
      <c r="A411" s="24" t="s">
        <v>625</v>
      </c>
      <c r="B411" s="24" t="s">
        <v>82</v>
      </c>
      <c r="C411" s="24" t="s">
        <v>84</v>
      </c>
      <c r="D411" s="24" t="s">
        <v>11</v>
      </c>
      <c r="E411" s="24" t="s">
        <v>355</v>
      </c>
    </row>
    <row r="412" spans="1:5" x14ac:dyDescent="0.2">
      <c r="A412" s="24" t="s">
        <v>626</v>
      </c>
      <c r="B412" s="24" t="s">
        <v>82</v>
      </c>
      <c r="C412" s="24" t="s">
        <v>84</v>
      </c>
      <c r="D412" s="24" t="s">
        <v>11</v>
      </c>
      <c r="E412" s="24" t="s">
        <v>355</v>
      </c>
    </row>
    <row r="413" spans="1:5" x14ac:dyDescent="0.2">
      <c r="A413" s="24" t="s">
        <v>627</v>
      </c>
      <c r="B413" s="24" t="s">
        <v>15</v>
      </c>
      <c r="C413" s="24" t="s">
        <v>84</v>
      </c>
      <c r="D413" s="24" t="s">
        <v>11</v>
      </c>
      <c r="E413" s="24" t="s">
        <v>355</v>
      </c>
    </row>
    <row r="414" spans="1:5" x14ac:dyDescent="0.2">
      <c r="A414" s="24" t="s">
        <v>628</v>
      </c>
      <c r="B414" s="24" t="s">
        <v>15</v>
      </c>
      <c r="C414" s="24" t="s">
        <v>84</v>
      </c>
      <c r="D414" s="24" t="s">
        <v>11</v>
      </c>
      <c r="E414" s="24" t="s">
        <v>355</v>
      </c>
    </row>
    <row r="415" spans="1:5" x14ac:dyDescent="0.2">
      <c r="A415" s="24" t="s">
        <v>629</v>
      </c>
      <c r="B415" s="24" t="s">
        <v>15</v>
      </c>
      <c r="C415" s="24" t="s">
        <v>84</v>
      </c>
      <c r="D415" s="24" t="s">
        <v>11</v>
      </c>
      <c r="E415" s="24" t="s">
        <v>355</v>
      </c>
    </row>
    <row r="416" spans="1:5" x14ac:dyDescent="0.2">
      <c r="A416" s="24" t="s">
        <v>630</v>
      </c>
      <c r="B416" s="24" t="s">
        <v>15</v>
      </c>
      <c r="C416" s="24" t="s">
        <v>84</v>
      </c>
      <c r="D416" s="24" t="s">
        <v>11</v>
      </c>
      <c r="E416" s="24" t="s">
        <v>355</v>
      </c>
    </row>
    <row r="417" spans="1:5" x14ac:dyDescent="0.2">
      <c r="A417" s="24" t="s">
        <v>631</v>
      </c>
      <c r="B417" s="24" t="s">
        <v>16</v>
      </c>
      <c r="C417" s="24" t="s">
        <v>85</v>
      </c>
      <c r="D417" s="24" t="s">
        <v>11</v>
      </c>
      <c r="E417" s="24" t="s">
        <v>355</v>
      </c>
    </row>
    <row r="418" spans="1:5" x14ac:dyDescent="0.2">
      <c r="A418" s="24" t="s">
        <v>632</v>
      </c>
      <c r="B418" s="24" t="s">
        <v>16</v>
      </c>
      <c r="C418" s="24" t="s">
        <v>85</v>
      </c>
      <c r="D418" s="24" t="s">
        <v>11</v>
      </c>
      <c r="E418" s="24" t="s">
        <v>355</v>
      </c>
    </row>
    <row r="419" spans="1:5" x14ac:dyDescent="0.2">
      <c r="A419" s="24" t="s">
        <v>633</v>
      </c>
      <c r="B419" s="24" t="s">
        <v>16</v>
      </c>
      <c r="C419" s="24" t="s">
        <v>85</v>
      </c>
      <c r="D419" s="24" t="s">
        <v>11</v>
      </c>
      <c r="E419" s="24" t="s">
        <v>355</v>
      </c>
    </row>
    <row r="420" spans="1:5" x14ac:dyDescent="0.2">
      <c r="A420" s="24" t="s">
        <v>634</v>
      </c>
      <c r="B420" s="24" t="s">
        <v>16</v>
      </c>
      <c r="C420" s="24" t="s">
        <v>85</v>
      </c>
      <c r="D420" s="24" t="s">
        <v>11</v>
      </c>
      <c r="E420" s="24" t="s">
        <v>355</v>
      </c>
    </row>
    <row r="421" spans="1:5" x14ac:dyDescent="0.2">
      <c r="A421" s="24" t="s">
        <v>311</v>
      </c>
      <c r="B421" s="24" t="s">
        <v>16</v>
      </c>
      <c r="C421" s="24" t="s">
        <v>84</v>
      </c>
      <c r="D421" s="24" t="s">
        <v>10</v>
      </c>
      <c r="E421" s="24" t="s">
        <v>355</v>
      </c>
    </row>
    <row r="422" spans="1:5" x14ac:dyDescent="0.2">
      <c r="A422" s="24" t="s">
        <v>635</v>
      </c>
      <c r="B422" s="24" t="s">
        <v>16</v>
      </c>
      <c r="C422" s="24" t="s">
        <v>85</v>
      </c>
      <c r="D422" s="24" t="s">
        <v>10</v>
      </c>
      <c r="E422" s="24" t="s">
        <v>355</v>
      </c>
    </row>
    <row r="423" spans="1:5" x14ac:dyDescent="0.2">
      <c r="A423" s="24" t="s">
        <v>636</v>
      </c>
      <c r="B423" s="24" t="s">
        <v>16</v>
      </c>
      <c r="C423" s="24" t="s">
        <v>85</v>
      </c>
      <c r="D423" s="24" t="s">
        <v>10</v>
      </c>
      <c r="E423" s="24" t="s">
        <v>355</v>
      </c>
    </row>
    <row r="424" spans="1:5" x14ac:dyDescent="0.2">
      <c r="A424" s="24" t="s">
        <v>637</v>
      </c>
      <c r="B424" s="24" t="s">
        <v>16</v>
      </c>
      <c r="C424" s="24" t="s">
        <v>85</v>
      </c>
      <c r="D424" s="24" t="s">
        <v>10</v>
      </c>
      <c r="E424" s="24" t="s">
        <v>355</v>
      </c>
    </row>
    <row r="425" spans="1:5" x14ac:dyDescent="0.2">
      <c r="A425" s="24" t="s">
        <v>638</v>
      </c>
      <c r="B425" s="24" t="s">
        <v>16</v>
      </c>
      <c r="C425" s="24" t="s">
        <v>85</v>
      </c>
      <c r="D425" s="24" t="s">
        <v>10</v>
      </c>
      <c r="E425" s="24" t="s">
        <v>355</v>
      </c>
    </row>
    <row r="426" spans="1:5" x14ac:dyDescent="0.2">
      <c r="A426" s="24" t="s">
        <v>639</v>
      </c>
      <c r="B426" s="24" t="s">
        <v>16</v>
      </c>
      <c r="C426" s="24" t="s">
        <v>85</v>
      </c>
      <c r="D426" s="24" t="s">
        <v>10</v>
      </c>
      <c r="E426" s="24" t="s">
        <v>355</v>
      </c>
    </row>
    <row r="427" spans="1:5" x14ac:dyDescent="0.2">
      <c r="A427" s="24" t="s">
        <v>640</v>
      </c>
      <c r="B427" s="24" t="s">
        <v>16</v>
      </c>
      <c r="C427" s="24" t="s">
        <v>84</v>
      </c>
      <c r="D427" s="24" t="s">
        <v>10</v>
      </c>
      <c r="E427" s="24" t="s">
        <v>355</v>
      </c>
    </row>
    <row r="428" spans="1:5" x14ac:dyDescent="0.2">
      <c r="A428" s="24" t="s">
        <v>641</v>
      </c>
      <c r="B428" s="24" t="s">
        <v>30</v>
      </c>
      <c r="C428" s="24" t="s">
        <v>84</v>
      </c>
      <c r="D428" s="24" t="s">
        <v>10</v>
      </c>
      <c r="E428" s="24" t="s">
        <v>355</v>
      </c>
    </row>
    <row r="429" spans="1:5" x14ac:dyDescent="0.2">
      <c r="A429" s="24" t="s">
        <v>642</v>
      </c>
      <c r="B429" s="24" t="s">
        <v>30</v>
      </c>
      <c r="C429" s="24" t="s">
        <v>84</v>
      </c>
      <c r="D429" s="24" t="s">
        <v>10</v>
      </c>
      <c r="E429" s="24" t="s">
        <v>355</v>
      </c>
    </row>
    <row r="430" spans="1:5" x14ac:dyDescent="0.2">
      <c r="A430" s="24" t="s">
        <v>643</v>
      </c>
      <c r="B430" s="24" t="s">
        <v>30</v>
      </c>
      <c r="C430" s="24" t="s">
        <v>84</v>
      </c>
      <c r="D430" s="24" t="s">
        <v>10</v>
      </c>
      <c r="E430" s="24" t="s">
        <v>355</v>
      </c>
    </row>
    <row r="431" spans="1:5" x14ac:dyDescent="0.2">
      <c r="A431" s="24" t="s">
        <v>644</v>
      </c>
      <c r="B431" s="24" t="s">
        <v>30</v>
      </c>
      <c r="C431" s="24" t="s">
        <v>84</v>
      </c>
      <c r="D431" s="24" t="s">
        <v>10</v>
      </c>
      <c r="E431" s="24" t="s">
        <v>355</v>
      </c>
    </row>
    <row r="432" spans="1:5" x14ac:dyDescent="0.2">
      <c r="A432" s="24" t="s">
        <v>645</v>
      </c>
      <c r="B432" s="24" t="s">
        <v>30</v>
      </c>
      <c r="C432" s="24" t="s">
        <v>84</v>
      </c>
      <c r="D432" s="24" t="s">
        <v>10</v>
      </c>
      <c r="E432" s="24" t="s">
        <v>355</v>
      </c>
    </row>
    <row r="433" spans="1:5" x14ac:dyDescent="0.2">
      <c r="A433" s="24" t="s">
        <v>646</v>
      </c>
      <c r="B433" s="24" t="s">
        <v>30</v>
      </c>
      <c r="C433" s="24" t="s">
        <v>84</v>
      </c>
      <c r="D433" s="24" t="s">
        <v>10</v>
      </c>
      <c r="E433" s="24" t="s">
        <v>355</v>
      </c>
    </row>
    <row r="434" spans="1:5" x14ac:dyDescent="0.2">
      <c r="A434" s="24" t="s">
        <v>647</v>
      </c>
      <c r="B434" s="24" t="s">
        <v>30</v>
      </c>
      <c r="C434" s="24" t="s">
        <v>84</v>
      </c>
      <c r="D434" s="24" t="s">
        <v>10</v>
      </c>
      <c r="E434" s="24" t="s">
        <v>355</v>
      </c>
    </row>
    <row r="435" spans="1:5" x14ac:dyDescent="0.2">
      <c r="A435" s="24" t="s">
        <v>648</v>
      </c>
      <c r="B435" s="24" t="s">
        <v>30</v>
      </c>
      <c r="C435" s="24" t="s">
        <v>84</v>
      </c>
      <c r="D435" s="24" t="s">
        <v>10</v>
      </c>
      <c r="E435" s="24" t="s">
        <v>355</v>
      </c>
    </row>
    <row r="436" spans="1:5" x14ac:dyDescent="0.2">
      <c r="A436" s="24" t="s">
        <v>649</v>
      </c>
      <c r="B436" s="24" t="s">
        <v>30</v>
      </c>
      <c r="C436" s="24" t="s">
        <v>84</v>
      </c>
      <c r="D436" s="24" t="s">
        <v>10</v>
      </c>
      <c r="E436" s="24" t="s">
        <v>355</v>
      </c>
    </row>
    <row r="437" spans="1:5" x14ac:dyDescent="0.2">
      <c r="A437" s="24" t="s">
        <v>650</v>
      </c>
      <c r="B437" s="24" t="s">
        <v>80</v>
      </c>
      <c r="C437" s="24" t="s">
        <v>84</v>
      </c>
      <c r="D437" s="24" t="s">
        <v>10</v>
      </c>
      <c r="E437" s="24" t="s">
        <v>355</v>
      </c>
    </row>
    <row r="438" spans="1:5" x14ac:dyDescent="0.2">
      <c r="A438" s="24" t="s">
        <v>651</v>
      </c>
      <c r="B438" s="24" t="s">
        <v>80</v>
      </c>
      <c r="C438" s="24" t="s">
        <v>84</v>
      </c>
      <c r="D438" s="24" t="s">
        <v>10</v>
      </c>
      <c r="E438" s="24" t="s">
        <v>355</v>
      </c>
    </row>
    <row r="439" spans="1:5" x14ac:dyDescent="0.2">
      <c r="A439" s="24" t="s">
        <v>652</v>
      </c>
      <c r="B439" s="24" t="s">
        <v>80</v>
      </c>
      <c r="C439" s="24" t="s">
        <v>84</v>
      </c>
      <c r="D439" s="24" t="s">
        <v>10</v>
      </c>
      <c r="E439" s="24" t="s">
        <v>355</v>
      </c>
    </row>
    <row r="440" spans="1:5" x14ac:dyDescent="0.2">
      <c r="A440" s="24" t="s">
        <v>653</v>
      </c>
      <c r="B440" s="24" t="s">
        <v>80</v>
      </c>
      <c r="C440" s="24" t="s">
        <v>84</v>
      </c>
      <c r="D440" s="24" t="s">
        <v>11</v>
      </c>
      <c r="E440" s="24" t="s">
        <v>355</v>
      </c>
    </row>
    <row r="441" spans="1:5" x14ac:dyDescent="0.2">
      <c r="A441" s="24" t="s">
        <v>654</v>
      </c>
      <c r="B441" s="24" t="s">
        <v>80</v>
      </c>
      <c r="C441" s="24" t="s">
        <v>84</v>
      </c>
      <c r="D441" s="24" t="s">
        <v>11</v>
      </c>
      <c r="E441" s="24" t="s">
        <v>355</v>
      </c>
    </row>
    <row r="442" spans="1:5" x14ac:dyDescent="0.2">
      <c r="A442" s="24" t="s">
        <v>655</v>
      </c>
      <c r="B442" s="24" t="s">
        <v>76</v>
      </c>
      <c r="C442" s="24" t="s">
        <v>84</v>
      </c>
      <c r="D442" s="24" t="s">
        <v>10</v>
      </c>
      <c r="E442" s="24" t="s">
        <v>355</v>
      </c>
    </row>
    <row r="443" spans="1:5" x14ac:dyDescent="0.2">
      <c r="A443" s="24" t="s">
        <v>656</v>
      </c>
      <c r="B443" s="24" t="s">
        <v>76</v>
      </c>
      <c r="C443" s="24" t="s">
        <v>84</v>
      </c>
      <c r="D443" s="24" t="s">
        <v>10</v>
      </c>
      <c r="E443" s="24" t="s">
        <v>355</v>
      </c>
    </row>
    <row r="444" spans="1:5" x14ac:dyDescent="0.2">
      <c r="A444" s="24" t="s">
        <v>657</v>
      </c>
      <c r="B444" s="24" t="s">
        <v>76</v>
      </c>
      <c r="C444" s="24" t="s">
        <v>84</v>
      </c>
      <c r="D444" s="24" t="s">
        <v>10</v>
      </c>
      <c r="E444" s="24" t="s">
        <v>355</v>
      </c>
    </row>
    <row r="445" spans="1:5" x14ac:dyDescent="0.2">
      <c r="A445" s="24" t="s">
        <v>658</v>
      </c>
      <c r="B445" s="24" t="s">
        <v>76</v>
      </c>
      <c r="C445" s="24" t="s">
        <v>85</v>
      </c>
      <c r="D445" s="24" t="s">
        <v>10</v>
      </c>
      <c r="E445" s="24" t="s">
        <v>355</v>
      </c>
    </row>
    <row r="446" spans="1:5" x14ac:dyDescent="0.2">
      <c r="A446" s="24" t="s">
        <v>315</v>
      </c>
      <c r="B446" s="24" t="s">
        <v>78</v>
      </c>
      <c r="C446" s="24" t="s">
        <v>85</v>
      </c>
      <c r="D446" s="24" t="s">
        <v>10</v>
      </c>
      <c r="E446" s="24" t="s">
        <v>355</v>
      </c>
    </row>
    <row r="447" spans="1:5" x14ac:dyDescent="0.2">
      <c r="A447" s="24" t="s">
        <v>316</v>
      </c>
      <c r="B447" s="24" t="s">
        <v>78</v>
      </c>
      <c r="C447" s="24" t="s">
        <v>85</v>
      </c>
      <c r="D447" s="24" t="s">
        <v>11</v>
      </c>
      <c r="E447" s="24" t="s">
        <v>355</v>
      </c>
    </row>
    <row r="448" spans="1:5" x14ac:dyDescent="0.2">
      <c r="A448" s="24" t="s">
        <v>317</v>
      </c>
      <c r="B448" s="24" t="s">
        <v>79</v>
      </c>
      <c r="C448" s="24" t="s">
        <v>85</v>
      </c>
      <c r="D448" s="24" t="s">
        <v>10</v>
      </c>
      <c r="E448" s="24" t="s">
        <v>355</v>
      </c>
    </row>
    <row r="449" spans="1:5" x14ac:dyDescent="0.2">
      <c r="A449" s="24" t="s">
        <v>318</v>
      </c>
      <c r="B449" s="24" t="s">
        <v>79</v>
      </c>
      <c r="C449" s="24" t="s">
        <v>85</v>
      </c>
      <c r="D449" s="24" t="s">
        <v>10</v>
      </c>
      <c r="E449" s="24" t="s">
        <v>355</v>
      </c>
    </row>
    <row r="450" spans="1:5" x14ac:dyDescent="0.2">
      <c r="A450" s="24" t="s">
        <v>319</v>
      </c>
      <c r="B450" s="24" t="s">
        <v>79</v>
      </c>
      <c r="C450" s="24" t="s">
        <v>85</v>
      </c>
      <c r="D450" s="24" t="s">
        <v>10</v>
      </c>
      <c r="E450" s="24" t="s">
        <v>355</v>
      </c>
    </row>
    <row r="451" spans="1:5" x14ac:dyDescent="0.2">
      <c r="A451" s="24" t="s">
        <v>320</v>
      </c>
      <c r="B451" s="24" t="s">
        <v>79</v>
      </c>
      <c r="C451" s="24" t="s">
        <v>85</v>
      </c>
      <c r="D451" s="24" t="s">
        <v>10</v>
      </c>
      <c r="E451" s="24" t="s">
        <v>355</v>
      </c>
    </row>
    <row r="452" spans="1:5" x14ac:dyDescent="0.2">
      <c r="A452" s="24" t="s">
        <v>321</v>
      </c>
      <c r="B452" s="24" t="s">
        <v>79</v>
      </c>
      <c r="C452" s="24" t="s">
        <v>85</v>
      </c>
      <c r="D452" s="24" t="s">
        <v>10</v>
      </c>
      <c r="E452" s="24" t="s">
        <v>355</v>
      </c>
    </row>
    <row r="453" spans="1:5" x14ac:dyDescent="0.2">
      <c r="A453" s="24" t="s">
        <v>322</v>
      </c>
      <c r="B453" s="24" t="s">
        <v>79</v>
      </c>
      <c r="C453" s="24" t="s">
        <v>85</v>
      </c>
      <c r="D453" s="24" t="s">
        <v>10</v>
      </c>
      <c r="E453" s="24" t="s">
        <v>355</v>
      </c>
    </row>
    <row r="454" spans="1:5" x14ac:dyDescent="0.2">
      <c r="A454" s="24" t="s">
        <v>659</v>
      </c>
      <c r="B454" s="24" t="s">
        <v>79</v>
      </c>
      <c r="C454" s="24" t="s">
        <v>85</v>
      </c>
      <c r="D454" s="24" t="s">
        <v>11</v>
      </c>
      <c r="E454" s="24" t="s">
        <v>355</v>
      </c>
    </row>
    <row r="455" spans="1:5" x14ac:dyDescent="0.2">
      <c r="A455" s="24" t="s">
        <v>660</v>
      </c>
      <c r="B455" s="24" t="s">
        <v>75</v>
      </c>
      <c r="C455" s="24" t="s">
        <v>85</v>
      </c>
      <c r="D455" s="24" t="s">
        <v>10</v>
      </c>
      <c r="E455" s="24" t="s">
        <v>355</v>
      </c>
    </row>
    <row r="456" spans="1:5" x14ac:dyDescent="0.2">
      <c r="A456" s="24" t="s">
        <v>661</v>
      </c>
      <c r="B456" s="24" t="s">
        <v>75</v>
      </c>
      <c r="C456" s="24" t="s">
        <v>85</v>
      </c>
      <c r="D456" s="24" t="s">
        <v>10</v>
      </c>
      <c r="E456" s="24" t="s">
        <v>355</v>
      </c>
    </row>
    <row r="457" spans="1:5" x14ac:dyDescent="0.2">
      <c r="A457" s="24" t="s">
        <v>662</v>
      </c>
      <c r="B457" s="24" t="s">
        <v>75</v>
      </c>
      <c r="C457" s="24" t="s">
        <v>85</v>
      </c>
      <c r="D457" s="24" t="s">
        <v>10</v>
      </c>
      <c r="E457" s="24" t="s">
        <v>355</v>
      </c>
    </row>
    <row r="458" spans="1:5" x14ac:dyDescent="0.2">
      <c r="A458" s="24" t="s">
        <v>663</v>
      </c>
      <c r="B458" s="24" t="s">
        <v>75</v>
      </c>
      <c r="C458" s="24" t="s">
        <v>85</v>
      </c>
      <c r="D458" s="24" t="s">
        <v>10</v>
      </c>
      <c r="E458" s="24" t="s">
        <v>355</v>
      </c>
    </row>
    <row r="459" spans="1:5" x14ac:dyDescent="0.2">
      <c r="A459" s="24" t="s">
        <v>664</v>
      </c>
      <c r="B459" s="24" t="s">
        <v>75</v>
      </c>
      <c r="C459" s="24" t="s">
        <v>85</v>
      </c>
      <c r="D459" s="24" t="s">
        <v>10</v>
      </c>
      <c r="E459" s="24" t="s">
        <v>355</v>
      </c>
    </row>
    <row r="460" spans="1:5" x14ac:dyDescent="0.2">
      <c r="A460" s="24" t="s">
        <v>665</v>
      </c>
      <c r="B460" s="24" t="s">
        <v>75</v>
      </c>
      <c r="C460" s="24" t="s">
        <v>85</v>
      </c>
      <c r="D460" s="24" t="s">
        <v>10</v>
      </c>
      <c r="E460" s="24" t="s">
        <v>355</v>
      </c>
    </row>
    <row r="461" spans="1:5" x14ac:dyDescent="0.2">
      <c r="A461" s="24" t="s">
        <v>666</v>
      </c>
      <c r="B461" s="24" t="s">
        <v>75</v>
      </c>
      <c r="C461" s="24" t="s">
        <v>84</v>
      </c>
      <c r="D461" s="24" t="s">
        <v>10</v>
      </c>
      <c r="E461" s="24" t="s">
        <v>355</v>
      </c>
    </row>
    <row r="462" spans="1:5" x14ac:dyDescent="0.2">
      <c r="A462" s="24" t="s">
        <v>667</v>
      </c>
      <c r="B462" s="24" t="s">
        <v>74</v>
      </c>
      <c r="C462" s="24" t="s">
        <v>84</v>
      </c>
      <c r="D462" s="24" t="s">
        <v>10</v>
      </c>
      <c r="E462" s="24" t="s">
        <v>355</v>
      </c>
    </row>
    <row r="463" spans="1:5" x14ac:dyDescent="0.2">
      <c r="A463" s="24" t="s">
        <v>668</v>
      </c>
      <c r="B463" s="24" t="s">
        <v>74</v>
      </c>
      <c r="C463" s="24" t="s">
        <v>84</v>
      </c>
      <c r="D463" s="24" t="s">
        <v>10</v>
      </c>
      <c r="E463" s="24" t="s">
        <v>355</v>
      </c>
    </row>
    <row r="464" spans="1:5" x14ac:dyDescent="0.2">
      <c r="A464" s="24" t="s">
        <v>669</v>
      </c>
      <c r="B464" s="24" t="s">
        <v>74</v>
      </c>
      <c r="C464" s="24" t="s">
        <v>84</v>
      </c>
      <c r="D464" s="24" t="s">
        <v>10</v>
      </c>
      <c r="E464" s="24" t="s">
        <v>355</v>
      </c>
    </row>
    <row r="465" spans="1:5" x14ac:dyDescent="0.2">
      <c r="A465" s="24" t="s">
        <v>670</v>
      </c>
      <c r="B465" s="24" t="s">
        <v>74</v>
      </c>
      <c r="C465" s="24" t="s">
        <v>84</v>
      </c>
      <c r="D465" s="24" t="s">
        <v>10</v>
      </c>
      <c r="E465" s="24" t="s">
        <v>355</v>
      </c>
    </row>
    <row r="466" spans="1:5" x14ac:dyDescent="0.2">
      <c r="A466" s="24" t="s">
        <v>323</v>
      </c>
      <c r="B466" s="24" t="s">
        <v>74</v>
      </c>
      <c r="C466" s="24" t="s">
        <v>84</v>
      </c>
      <c r="D466" s="24" t="s">
        <v>11</v>
      </c>
      <c r="E466" s="24" t="s">
        <v>355</v>
      </c>
    </row>
    <row r="467" spans="1:5" x14ac:dyDescent="0.2">
      <c r="A467" s="24" t="s">
        <v>324</v>
      </c>
      <c r="B467" s="24" t="s">
        <v>74</v>
      </c>
      <c r="C467" s="24" t="s">
        <v>84</v>
      </c>
      <c r="D467" s="24" t="s">
        <v>11</v>
      </c>
      <c r="E467" s="24" t="s">
        <v>355</v>
      </c>
    </row>
    <row r="468" spans="1:5" x14ac:dyDescent="0.2">
      <c r="A468" s="24" t="s">
        <v>325</v>
      </c>
      <c r="B468" s="24" t="s">
        <v>74</v>
      </c>
      <c r="C468" s="24" t="s">
        <v>84</v>
      </c>
      <c r="D468" s="24" t="s">
        <v>11</v>
      </c>
      <c r="E468" s="24" t="s">
        <v>355</v>
      </c>
    </row>
    <row r="469" spans="1:5" x14ac:dyDescent="0.2">
      <c r="A469" s="24" t="s">
        <v>326</v>
      </c>
      <c r="B469" s="24" t="s">
        <v>74</v>
      </c>
      <c r="C469" s="24" t="s">
        <v>84</v>
      </c>
      <c r="D469" s="24" t="s">
        <v>11</v>
      </c>
      <c r="E469" s="24" t="s">
        <v>355</v>
      </c>
    </row>
    <row r="470" spans="1:5" x14ac:dyDescent="0.2">
      <c r="A470" s="24" t="s">
        <v>327</v>
      </c>
      <c r="B470" s="24" t="s">
        <v>74</v>
      </c>
      <c r="C470" s="24" t="s">
        <v>84</v>
      </c>
      <c r="D470" s="24" t="s">
        <v>11</v>
      </c>
      <c r="E470" s="24" t="s">
        <v>355</v>
      </c>
    </row>
    <row r="471" spans="1:5" x14ac:dyDescent="0.2">
      <c r="A471" s="24" t="s">
        <v>328</v>
      </c>
      <c r="B471" s="24" t="s">
        <v>28</v>
      </c>
      <c r="C471" s="24" t="s">
        <v>84</v>
      </c>
      <c r="D471" s="24" t="s">
        <v>10</v>
      </c>
      <c r="E471" s="24" t="s">
        <v>355</v>
      </c>
    </row>
    <row r="472" spans="1:5" x14ac:dyDescent="0.2">
      <c r="A472" s="24" t="s">
        <v>329</v>
      </c>
      <c r="B472" s="24" t="s">
        <v>28</v>
      </c>
      <c r="C472" s="24" t="s">
        <v>84</v>
      </c>
      <c r="D472" s="24" t="s">
        <v>10</v>
      </c>
      <c r="E472" s="24" t="s">
        <v>355</v>
      </c>
    </row>
    <row r="473" spans="1:5" x14ac:dyDescent="0.2">
      <c r="A473" s="24" t="s">
        <v>330</v>
      </c>
      <c r="B473" s="24" t="s">
        <v>28</v>
      </c>
      <c r="C473" s="24" t="s">
        <v>84</v>
      </c>
      <c r="D473" s="24" t="s">
        <v>10</v>
      </c>
      <c r="E473" s="24" t="s">
        <v>355</v>
      </c>
    </row>
    <row r="474" spans="1:5" x14ac:dyDescent="0.2">
      <c r="A474" s="24" t="s">
        <v>331</v>
      </c>
      <c r="B474" s="24" t="s">
        <v>28</v>
      </c>
      <c r="C474" s="24" t="s">
        <v>84</v>
      </c>
      <c r="D474" s="24" t="s">
        <v>10</v>
      </c>
      <c r="E474" s="24" t="s">
        <v>355</v>
      </c>
    </row>
    <row r="475" spans="1:5" x14ac:dyDescent="0.2">
      <c r="A475" s="24" t="s">
        <v>332</v>
      </c>
      <c r="B475" s="24" t="s">
        <v>28</v>
      </c>
      <c r="C475" s="24" t="s">
        <v>84</v>
      </c>
      <c r="D475" s="24" t="s">
        <v>10</v>
      </c>
      <c r="E475" s="24" t="s">
        <v>355</v>
      </c>
    </row>
    <row r="476" spans="1:5" x14ac:dyDescent="0.2">
      <c r="A476" s="24" t="s">
        <v>333</v>
      </c>
      <c r="B476" s="24" t="s">
        <v>28</v>
      </c>
      <c r="C476" s="24" t="s">
        <v>84</v>
      </c>
      <c r="D476" s="24" t="s">
        <v>10</v>
      </c>
      <c r="E476" s="24" t="s">
        <v>355</v>
      </c>
    </row>
    <row r="477" spans="1:5" x14ac:dyDescent="0.2">
      <c r="A477" s="24" t="s">
        <v>334</v>
      </c>
      <c r="B477" s="24" t="s">
        <v>28</v>
      </c>
      <c r="C477" s="24" t="s">
        <v>84</v>
      </c>
      <c r="D477" s="24" t="s">
        <v>10</v>
      </c>
      <c r="E477" s="24" t="s">
        <v>355</v>
      </c>
    </row>
    <row r="478" spans="1:5" x14ac:dyDescent="0.2">
      <c r="A478" s="24" t="s">
        <v>335</v>
      </c>
      <c r="B478" s="24" t="s">
        <v>28</v>
      </c>
      <c r="C478" s="24" t="s">
        <v>84</v>
      </c>
      <c r="D478" s="24" t="s">
        <v>11</v>
      </c>
      <c r="E478" s="24" t="s">
        <v>355</v>
      </c>
    </row>
    <row r="479" spans="1:5" x14ac:dyDescent="0.2">
      <c r="A479" s="24" t="s">
        <v>671</v>
      </c>
      <c r="B479" s="24" t="s">
        <v>28</v>
      </c>
      <c r="C479" s="24" t="s">
        <v>84</v>
      </c>
      <c r="D479" s="24" t="s">
        <v>11</v>
      </c>
      <c r="E479" s="24" t="s">
        <v>355</v>
      </c>
    </row>
    <row r="480" spans="1:5" x14ac:dyDescent="0.2">
      <c r="A480" s="24" t="s">
        <v>336</v>
      </c>
      <c r="B480" s="24" t="s">
        <v>672</v>
      </c>
      <c r="C480" s="24" t="s">
        <v>84</v>
      </c>
      <c r="D480" s="24" t="s">
        <v>11</v>
      </c>
      <c r="E480" s="24" t="s">
        <v>355</v>
      </c>
    </row>
    <row r="481" spans="1:5" x14ac:dyDescent="0.2">
      <c r="A481" s="24" t="s">
        <v>673</v>
      </c>
      <c r="B481" s="24" t="s">
        <v>672</v>
      </c>
      <c r="C481" s="24" t="s">
        <v>84</v>
      </c>
      <c r="D481" s="24" t="s">
        <v>11</v>
      </c>
      <c r="E481" s="24" t="s">
        <v>355</v>
      </c>
    </row>
    <row r="482" spans="1:5" x14ac:dyDescent="0.2">
      <c r="A482" s="24" t="s">
        <v>337</v>
      </c>
      <c r="B482" s="24" t="s">
        <v>672</v>
      </c>
      <c r="C482" s="24" t="s">
        <v>84</v>
      </c>
      <c r="D482" s="24" t="s">
        <v>11</v>
      </c>
      <c r="E482" s="24" t="s">
        <v>355</v>
      </c>
    </row>
    <row r="483" spans="1:5" x14ac:dyDescent="0.2">
      <c r="A483" s="24" t="s">
        <v>338</v>
      </c>
      <c r="B483" s="24" t="s">
        <v>672</v>
      </c>
      <c r="C483" s="24" t="s">
        <v>84</v>
      </c>
      <c r="D483" s="24" t="s">
        <v>11</v>
      </c>
      <c r="E483" s="24" t="s">
        <v>355</v>
      </c>
    </row>
    <row r="484" spans="1:5" x14ac:dyDescent="0.2">
      <c r="A484" s="24" t="s">
        <v>339</v>
      </c>
      <c r="B484" s="24" t="s">
        <v>672</v>
      </c>
      <c r="C484" s="24" t="s">
        <v>84</v>
      </c>
      <c r="D484" s="24" t="s">
        <v>11</v>
      </c>
      <c r="E484" s="24" t="s">
        <v>355</v>
      </c>
    </row>
  </sheetData>
  <mergeCells count="1">
    <mergeCell ref="A1:E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C023C-8FCA-4A42-9181-7CAEEA1510F1}">
  <dimension ref="A2:O310"/>
  <sheetViews>
    <sheetView workbookViewId="0">
      <selection activeCell="A11" sqref="A11"/>
    </sheetView>
  </sheetViews>
  <sheetFormatPr baseColWidth="10" defaultColWidth="10.83203125" defaultRowHeight="16" x14ac:dyDescent="0.2"/>
  <cols>
    <col min="1" max="1" width="37.6640625" style="24" customWidth="1"/>
    <col min="2" max="2" width="18.5" style="24" customWidth="1"/>
    <col min="3" max="3" width="12.83203125" style="24" customWidth="1"/>
    <col min="4" max="4" width="13" style="24" customWidth="1"/>
    <col min="5" max="6" width="10.83203125" style="24"/>
    <col min="7" max="8" width="11.6640625" style="24" bestFit="1" customWidth="1"/>
    <col min="9" max="16384" width="10.83203125" style="24"/>
  </cols>
  <sheetData>
    <row r="2" spans="1:15" ht="18" x14ac:dyDescent="0.2">
      <c r="A2" s="45" t="s">
        <v>712</v>
      </c>
      <c r="I2" s="46"/>
      <c r="K2" s="47"/>
      <c r="O2" s="47"/>
    </row>
    <row r="3" spans="1:15" x14ac:dyDescent="0.2">
      <c r="A3" s="24" t="s">
        <v>340</v>
      </c>
    </row>
    <row r="4" spans="1:15" x14ac:dyDescent="0.2">
      <c r="A4" s="24" t="s">
        <v>341</v>
      </c>
    </row>
    <row r="5" spans="1:15" x14ac:dyDescent="0.2">
      <c r="A5" s="24" t="s">
        <v>342</v>
      </c>
    </row>
    <row r="6" spans="1:15" x14ac:dyDescent="0.2">
      <c r="A6" s="24" t="s">
        <v>343</v>
      </c>
    </row>
    <row r="7" spans="1:15" x14ac:dyDescent="0.2">
      <c r="A7" s="24" t="s">
        <v>344</v>
      </c>
    </row>
    <row r="8" spans="1:15" x14ac:dyDescent="0.2">
      <c r="A8" s="24" t="s">
        <v>345</v>
      </c>
    </row>
    <row r="9" spans="1:15" x14ac:dyDescent="0.2">
      <c r="A9" s="24" t="s">
        <v>346</v>
      </c>
    </row>
    <row r="10" spans="1:15" x14ac:dyDescent="0.2">
      <c r="A10" s="24" t="s">
        <v>711</v>
      </c>
    </row>
    <row r="11" spans="1:15" x14ac:dyDescent="0.2">
      <c r="A11" s="24" t="s">
        <v>708</v>
      </c>
    </row>
    <row r="13" spans="1:15" x14ac:dyDescent="0.2">
      <c r="A13" s="48" t="s">
        <v>348</v>
      </c>
    </row>
    <row r="14" spans="1:15" x14ac:dyDescent="0.2">
      <c r="A14" s="49" t="s">
        <v>12</v>
      </c>
      <c r="B14" s="50" t="s">
        <v>0</v>
      </c>
      <c r="C14" s="50" t="s">
        <v>1</v>
      </c>
      <c r="D14" s="50" t="s">
        <v>2</v>
      </c>
      <c r="E14" s="50" t="s">
        <v>3</v>
      </c>
      <c r="F14" s="50" t="s">
        <v>4</v>
      </c>
      <c r="G14" s="50" t="s">
        <v>5</v>
      </c>
      <c r="H14" s="50" t="s">
        <v>6</v>
      </c>
      <c r="I14" s="50" t="s">
        <v>7</v>
      </c>
      <c r="J14" s="50" t="s">
        <v>8</v>
      </c>
      <c r="K14" s="50" t="s">
        <v>9</v>
      </c>
    </row>
    <row r="15" spans="1:15" x14ac:dyDescent="0.2">
      <c r="A15" s="51" t="s">
        <v>713</v>
      </c>
      <c r="B15" s="52">
        <v>5.0099999999999999E-2</v>
      </c>
      <c r="C15" s="52">
        <v>6.6600000000000006E-2</v>
      </c>
      <c r="D15" s="52">
        <v>6.7000000000000004E-2</v>
      </c>
      <c r="E15" s="52">
        <v>5.0000000000000001E-4</v>
      </c>
      <c r="F15" s="52">
        <v>6.6900000000000001E-2</v>
      </c>
      <c r="G15" s="52">
        <v>5.0000000000000001E-4</v>
      </c>
      <c r="H15" s="52">
        <v>6.7999999999999996E-3</v>
      </c>
      <c r="I15" s="52">
        <v>7.4000000000000003E-3</v>
      </c>
      <c r="J15" s="52">
        <v>0.24759999999999999</v>
      </c>
      <c r="K15" s="52">
        <v>5.0000000000000001E-4</v>
      </c>
    </row>
    <row r="16" spans="1:15" x14ac:dyDescent="0.2">
      <c r="A16" s="51" t="s">
        <v>714</v>
      </c>
      <c r="B16" s="52">
        <v>5.33E-2</v>
      </c>
      <c r="C16" s="52">
        <v>7.5800000000000006E-2</v>
      </c>
      <c r="D16" s="52">
        <v>7.5800000000000006E-2</v>
      </c>
      <c r="E16" s="52">
        <v>0</v>
      </c>
      <c r="F16" s="52">
        <v>7.5700000000000003E-2</v>
      </c>
      <c r="G16" s="52">
        <v>0</v>
      </c>
      <c r="H16" s="52">
        <v>5.9999999999999995E-4</v>
      </c>
      <c r="I16" s="52">
        <v>-1E-4</v>
      </c>
      <c r="J16" s="52">
        <v>0.29699999999999999</v>
      </c>
      <c r="K16" s="52">
        <v>0</v>
      </c>
    </row>
    <row r="17" spans="1:15" x14ac:dyDescent="0.2">
      <c r="I17" s="47"/>
    </row>
    <row r="19" spans="1:15" x14ac:dyDescent="0.2">
      <c r="A19" s="48" t="s">
        <v>349</v>
      </c>
      <c r="I19" s="47"/>
      <c r="L19" s="46"/>
    </row>
    <row r="20" spans="1:15" x14ac:dyDescent="0.2">
      <c r="A20" s="24" t="s">
        <v>83</v>
      </c>
      <c r="B20" s="24" t="s">
        <v>132</v>
      </c>
      <c r="C20" s="24" t="s">
        <v>133</v>
      </c>
      <c r="D20" s="24" t="s">
        <v>134</v>
      </c>
      <c r="H20" s="47"/>
      <c r="L20" s="46"/>
      <c r="O20" s="47"/>
    </row>
    <row r="21" spans="1:15" x14ac:dyDescent="0.2">
      <c r="A21" s="24" t="s">
        <v>82</v>
      </c>
      <c r="B21" s="24">
        <v>15</v>
      </c>
      <c r="C21" s="24">
        <v>0.41502029288702802</v>
      </c>
      <c r="D21" s="24">
        <v>0.4118</v>
      </c>
      <c r="K21" s="46"/>
      <c r="O21" s="46"/>
    </row>
    <row r="22" spans="1:15" x14ac:dyDescent="0.2">
      <c r="A22" s="24" t="s">
        <v>74</v>
      </c>
      <c r="B22" s="24">
        <v>10</v>
      </c>
      <c r="C22" s="24">
        <v>0.30745694349119101</v>
      </c>
      <c r="D22" s="24">
        <v>0</v>
      </c>
      <c r="J22" s="46"/>
      <c r="O22" s="47"/>
    </row>
    <row r="23" spans="1:15" x14ac:dyDescent="0.2">
      <c r="A23" s="24" t="s">
        <v>15</v>
      </c>
      <c r="B23" s="24">
        <v>30</v>
      </c>
      <c r="C23" s="24">
        <v>0.13294974802015899</v>
      </c>
      <c r="D23" s="24">
        <v>0</v>
      </c>
      <c r="H23" s="46"/>
      <c r="I23" s="46"/>
    </row>
    <row r="24" spans="1:15" x14ac:dyDescent="0.2">
      <c r="A24" s="24" t="s">
        <v>79</v>
      </c>
      <c r="B24" s="24">
        <v>10</v>
      </c>
      <c r="C24" s="24">
        <v>0.13083157065706499</v>
      </c>
      <c r="D24" s="24">
        <v>0</v>
      </c>
    </row>
    <row r="25" spans="1:15" x14ac:dyDescent="0.2">
      <c r="A25" s="24" t="s">
        <v>81</v>
      </c>
      <c r="B25" s="24">
        <v>33</v>
      </c>
      <c r="C25" s="24">
        <v>0.11591112840466899</v>
      </c>
      <c r="D25" s="24">
        <v>0</v>
      </c>
    </row>
    <row r="26" spans="1:15" x14ac:dyDescent="0.2">
      <c r="A26" s="24" t="s">
        <v>130</v>
      </c>
      <c r="B26" s="24">
        <v>22</v>
      </c>
      <c r="C26" s="24">
        <v>0.114318710806475</v>
      </c>
      <c r="D26" s="24">
        <v>0</v>
      </c>
      <c r="F26" s="47"/>
      <c r="I26" s="47"/>
      <c r="J26" s="46"/>
      <c r="K26" s="47"/>
    </row>
    <row r="27" spans="1:15" x14ac:dyDescent="0.2">
      <c r="A27" s="24" t="s">
        <v>709</v>
      </c>
      <c r="B27" s="24">
        <v>27</v>
      </c>
      <c r="C27" s="24">
        <v>0.113483932918583</v>
      </c>
      <c r="D27" s="24">
        <v>0</v>
      </c>
    </row>
    <row r="28" spans="1:15" x14ac:dyDescent="0.2">
      <c r="A28" s="24" t="s">
        <v>80</v>
      </c>
      <c r="B28" s="24">
        <v>6</v>
      </c>
      <c r="C28" s="24">
        <v>0.10414441260745</v>
      </c>
      <c r="D28" s="24">
        <v>0</v>
      </c>
    </row>
    <row r="29" spans="1:15" x14ac:dyDescent="0.2">
      <c r="A29" s="24" t="s">
        <v>75</v>
      </c>
      <c r="B29" s="24">
        <v>21</v>
      </c>
      <c r="C29" s="24">
        <v>0.103154365266635</v>
      </c>
      <c r="D29" s="24">
        <v>0</v>
      </c>
    </row>
    <row r="30" spans="1:15" x14ac:dyDescent="0.2">
      <c r="A30" s="24" t="s">
        <v>710</v>
      </c>
      <c r="B30" s="24">
        <v>13</v>
      </c>
      <c r="C30" s="24">
        <v>9.5547718383311997E-2</v>
      </c>
      <c r="D30" s="24">
        <v>0</v>
      </c>
    </row>
    <row r="31" spans="1:15" x14ac:dyDescent="0.2">
      <c r="A31" s="24" t="s">
        <v>129</v>
      </c>
      <c r="B31" s="24">
        <v>7</v>
      </c>
      <c r="C31" s="24">
        <v>9.4529591567852997E-2</v>
      </c>
      <c r="D31" s="24">
        <v>0</v>
      </c>
    </row>
    <row r="32" spans="1:15" x14ac:dyDescent="0.2">
      <c r="A32" s="24" t="s">
        <v>14</v>
      </c>
      <c r="B32" s="24">
        <v>8</v>
      </c>
      <c r="C32" s="24">
        <v>7.5506201731804903E-2</v>
      </c>
      <c r="D32" s="24">
        <v>0</v>
      </c>
    </row>
    <row r="33" spans="1:4" x14ac:dyDescent="0.2">
      <c r="A33" s="24" t="s">
        <v>77</v>
      </c>
      <c r="B33" s="24">
        <v>1</v>
      </c>
      <c r="C33" s="24" t="s">
        <v>131</v>
      </c>
      <c r="D33" s="24" t="s">
        <v>131</v>
      </c>
    </row>
    <row r="34" spans="1:4" x14ac:dyDescent="0.2">
      <c r="A34" s="24" t="s">
        <v>78</v>
      </c>
      <c r="B34" s="24">
        <v>1</v>
      </c>
      <c r="C34" s="24" t="s">
        <v>131</v>
      </c>
      <c r="D34" s="24" t="s">
        <v>131</v>
      </c>
    </row>
    <row r="36" spans="1:4" x14ac:dyDescent="0.2">
      <c r="A36" s="48" t="s">
        <v>691</v>
      </c>
    </row>
    <row r="37" spans="1:4" x14ac:dyDescent="0.2">
      <c r="A37" s="48"/>
    </row>
    <row r="38" spans="1:4" x14ac:dyDescent="0.2">
      <c r="A38" s="48"/>
    </row>
    <row r="39" spans="1:4" x14ac:dyDescent="0.2">
      <c r="A39" s="48"/>
    </row>
    <row r="40" spans="1:4" x14ac:dyDescent="0.2">
      <c r="A40" s="48"/>
    </row>
    <row r="41" spans="1:4" x14ac:dyDescent="0.2">
      <c r="A41" s="48"/>
    </row>
    <row r="42" spans="1:4" x14ac:dyDescent="0.2">
      <c r="A42" s="48"/>
    </row>
    <row r="43" spans="1:4" x14ac:dyDescent="0.2">
      <c r="A43" s="48"/>
    </row>
    <row r="44" spans="1:4" x14ac:dyDescent="0.2">
      <c r="A44" s="48"/>
    </row>
    <row r="45" spans="1:4" x14ac:dyDescent="0.2">
      <c r="A45" s="48"/>
    </row>
    <row r="46" spans="1:4" x14ac:dyDescent="0.2">
      <c r="A46" s="48"/>
    </row>
    <row r="47" spans="1:4" x14ac:dyDescent="0.2">
      <c r="A47" s="48"/>
    </row>
    <row r="48" spans="1:4" x14ac:dyDescent="0.2">
      <c r="A48" s="48"/>
    </row>
    <row r="49" spans="1:3" x14ac:dyDescent="0.2">
      <c r="A49" s="48"/>
    </row>
    <row r="50" spans="1:3" x14ac:dyDescent="0.2">
      <c r="A50" s="48"/>
    </row>
    <row r="51" spans="1:3" x14ac:dyDescent="0.2">
      <c r="A51" s="48"/>
    </row>
    <row r="52" spans="1:3" x14ac:dyDescent="0.2">
      <c r="A52" s="48"/>
    </row>
    <row r="53" spans="1:3" x14ac:dyDescent="0.2">
      <c r="A53" s="48"/>
    </row>
    <row r="54" spans="1:3" x14ac:dyDescent="0.2">
      <c r="A54" s="48"/>
    </row>
    <row r="55" spans="1:3" x14ac:dyDescent="0.2">
      <c r="A55" s="48"/>
    </row>
    <row r="56" spans="1:3" x14ac:dyDescent="0.2">
      <c r="A56" s="48"/>
    </row>
    <row r="57" spans="1:3" x14ac:dyDescent="0.2">
      <c r="A57" s="48"/>
    </row>
    <row r="58" spans="1:3" x14ac:dyDescent="0.2">
      <c r="A58" s="48"/>
    </row>
    <row r="59" spans="1:3" x14ac:dyDescent="0.2">
      <c r="A59" s="48"/>
    </row>
    <row r="60" spans="1:3" x14ac:dyDescent="0.2">
      <c r="A60" s="48"/>
    </row>
    <row r="62" spans="1:3" x14ac:dyDescent="0.2">
      <c r="A62" s="48" t="s">
        <v>350</v>
      </c>
    </row>
    <row r="63" spans="1:3" x14ac:dyDescent="0.2">
      <c r="A63" s="24" t="s">
        <v>135</v>
      </c>
      <c r="B63" s="24" t="s">
        <v>83</v>
      </c>
      <c r="C63" s="24" t="s">
        <v>0</v>
      </c>
    </row>
    <row r="64" spans="1:3" x14ac:dyDescent="0.2">
      <c r="A64" s="24" t="s">
        <v>136</v>
      </c>
      <c r="B64" s="24" t="s">
        <v>75</v>
      </c>
      <c r="C64" s="24">
        <v>5.0916051408258098E-2</v>
      </c>
    </row>
    <row r="65" spans="1:3" x14ac:dyDescent="0.2">
      <c r="A65" s="24" t="s">
        <v>137</v>
      </c>
      <c r="B65" s="24" t="s">
        <v>75</v>
      </c>
      <c r="C65" s="24">
        <v>3.8157213636027497E-2</v>
      </c>
    </row>
    <row r="66" spans="1:3" x14ac:dyDescent="0.2">
      <c r="A66" s="24" t="s">
        <v>138</v>
      </c>
      <c r="B66" s="24" t="s">
        <v>75</v>
      </c>
      <c r="C66" s="24">
        <v>3.82287822878229E-2</v>
      </c>
    </row>
    <row r="67" spans="1:3" x14ac:dyDescent="0.2">
      <c r="A67" s="24" t="s">
        <v>139</v>
      </c>
      <c r="B67" s="24" t="s">
        <v>77</v>
      </c>
      <c r="C67" s="24">
        <v>3.3305429323128397E-2</v>
      </c>
    </row>
    <row r="68" spans="1:3" x14ac:dyDescent="0.2">
      <c r="A68" s="24" t="s">
        <v>140</v>
      </c>
      <c r="B68" s="24" t="s">
        <v>74</v>
      </c>
      <c r="C68" s="24">
        <v>2.16881120012948E-2</v>
      </c>
    </row>
    <row r="69" spans="1:3" x14ac:dyDescent="0.2">
      <c r="A69" s="24" t="s">
        <v>141</v>
      </c>
      <c r="B69" s="24" t="s">
        <v>74</v>
      </c>
      <c r="C69" s="24">
        <v>2.4722541140451599E-2</v>
      </c>
    </row>
    <row r="70" spans="1:3" x14ac:dyDescent="0.2">
      <c r="A70" s="24" t="s">
        <v>142</v>
      </c>
      <c r="B70" s="24" t="s">
        <v>74</v>
      </c>
      <c r="C70" s="24">
        <v>1.6363156505674301E-2</v>
      </c>
    </row>
    <row r="71" spans="1:3" x14ac:dyDescent="0.2">
      <c r="A71" s="24" t="s">
        <v>143</v>
      </c>
      <c r="B71" s="24" t="s">
        <v>74</v>
      </c>
      <c r="C71" s="24">
        <v>2.3503430869942402E-2</v>
      </c>
    </row>
    <row r="72" spans="1:3" x14ac:dyDescent="0.2">
      <c r="A72" s="24" t="s">
        <v>144</v>
      </c>
      <c r="B72" s="24" t="s">
        <v>74</v>
      </c>
      <c r="C72" s="24">
        <v>2.44928936111494E-2</v>
      </c>
    </row>
    <row r="73" spans="1:3" x14ac:dyDescent="0.2">
      <c r="A73" s="24" t="s">
        <v>145</v>
      </c>
      <c r="B73" s="24" t="s">
        <v>74</v>
      </c>
      <c r="C73" s="24">
        <v>2.2644927536231901E-2</v>
      </c>
    </row>
    <row r="74" spans="1:3" x14ac:dyDescent="0.2">
      <c r="A74" s="24" t="s">
        <v>146</v>
      </c>
      <c r="B74" s="24" t="s">
        <v>74</v>
      </c>
      <c r="C74" s="24">
        <v>2.3343744862732201E-2</v>
      </c>
    </row>
    <row r="75" spans="1:3" x14ac:dyDescent="0.2">
      <c r="A75" s="24" t="s">
        <v>147</v>
      </c>
      <c r="B75" s="24" t="s">
        <v>82</v>
      </c>
      <c r="C75" s="24">
        <v>3.31665740226052E-2</v>
      </c>
    </row>
    <row r="76" spans="1:3" x14ac:dyDescent="0.2">
      <c r="A76" s="24" t="s">
        <v>148</v>
      </c>
      <c r="B76" s="24" t="s">
        <v>82</v>
      </c>
      <c r="C76" s="24">
        <v>2.56584768256993E-2</v>
      </c>
    </row>
    <row r="77" spans="1:3" x14ac:dyDescent="0.2">
      <c r="A77" s="24" t="s">
        <v>149</v>
      </c>
      <c r="B77" s="24" t="s">
        <v>82</v>
      </c>
      <c r="C77" s="24">
        <v>4.0722667596142702E-2</v>
      </c>
    </row>
    <row r="78" spans="1:3" x14ac:dyDescent="0.2">
      <c r="A78" s="24" t="s">
        <v>150</v>
      </c>
      <c r="B78" s="24" t="s">
        <v>82</v>
      </c>
      <c r="C78" s="24">
        <v>2.36973590292648E-2</v>
      </c>
    </row>
    <row r="79" spans="1:3" x14ac:dyDescent="0.2">
      <c r="A79" s="24" t="s">
        <v>151</v>
      </c>
      <c r="B79" s="24" t="s">
        <v>82</v>
      </c>
      <c r="C79" s="24">
        <v>2.02664964493737E-2</v>
      </c>
    </row>
    <row r="80" spans="1:3" x14ac:dyDescent="0.2">
      <c r="A80" s="24" t="s">
        <v>152</v>
      </c>
      <c r="B80" s="24" t="s">
        <v>82</v>
      </c>
      <c r="C80" s="24">
        <v>1.56624102154828E-2</v>
      </c>
    </row>
    <row r="81" spans="1:3" x14ac:dyDescent="0.2">
      <c r="A81" s="24" t="s">
        <v>153</v>
      </c>
      <c r="B81" s="24" t="s">
        <v>82</v>
      </c>
      <c r="C81" s="24">
        <v>2.2771977606294399E-2</v>
      </c>
    </row>
    <row r="82" spans="1:3" x14ac:dyDescent="0.2">
      <c r="A82" s="24" t="s">
        <v>154</v>
      </c>
      <c r="B82" s="24" t="s">
        <v>82</v>
      </c>
      <c r="C82" s="24">
        <v>2.0671834625322998E-2</v>
      </c>
    </row>
    <row r="83" spans="1:3" x14ac:dyDescent="0.2">
      <c r="A83" s="24" t="s">
        <v>155</v>
      </c>
      <c r="B83" s="24" t="s">
        <v>82</v>
      </c>
      <c r="C83" s="24">
        <v>2.0021645021644999E-2</v>
      </c>
    </row>
    <row r="84" spans="1:3" x14ac:dyDescent="0.2">
      <c r="A84" s="24" t="s">
        <v>156</v>
      </c>
      <c r="B84" s="24" t="s">
        <v>82</v>
      </c>
      <c r="C84" s="24">
        <v>2.1338340730624801E-2</v>
      </c>
    </row>
    <row r="85" spans="1:3" x14ac:dyDescent="0.2">
      <c r="A85" s="24" t="s">
        <v>157</v>
      </c>
      <c r="B85" s="24" t="s">
        <v>82</v>
      </c>
      <c r="C85" s="24">
        <v>2.4522518273991999E-2</v>
      </c>
    </row>
    <row r="86" spans="1:3" x14ac:dyDescent="0.2">
      <c r="A86" s="24" t="s">
        <v>158</v>
      </c>
      <c r="B86" s="24" t="s">
        <v>82</v>
      </c>
      <c r="C86" s="24">
        <v>1.3872421152478101E-2</v>
      </c>
    </row>
    <row r="87" spans="1:3" x14ac:dyDescent="0.2">
      <c r="A87" s="24" t="s">
        <v>159</v>
      </c>
      <c r="B87" s="24" t="s">
        <v>82</v>
      </c>
      <c r="C87" s="24">
        <v>4.7591874001369501E-2</v>
      </c>
    </row>
    <row r="88" spans="1:3" x14ac:dyDescent="0.2">
      <c r="A88" s="24" t="s">
        <v>160</v>
      </c>
      <c r="B88" s="24" t="s">
        <v>82</v>
      </c>
      <c r="C88" s="24">
        <v>4.65483234714004E-2</v>
      </c>
    </row>
    <row r="89" spans="1:3" x14ac:dyDescent="0.2">
      <c r="A89" s="24" t="s">
        <v>161</v>
      </c>
      <c r="B89" s="24" t="s">
        <v>82</v>
      </c>
      <c r="C89" s="24">
        <v>3.9328932893289301E-2</v>
      </c>
    </row>
    <row r="90" spans="1:3" x14ac:dyDescent="0.2">
      <c r="A90" s="24" t="s">
        <v>162</v>
      </c>
      <c r="B90" s="24" t="s">
        <v>74</v>
      </c>
      <c r="C90" s="24">
        <v>5.5205631715450197E-2</v>
      </c>
    </row>
    <row r="91" spans="1:3" x14ac:dyDescent="0.2">
      <c r="A91" s="24" t="s">
        <v>163</v>
      </c>
      <c r="B91" s="24" t="s">
        <v>14</v>
      </c>
      <c r="C91" s="24">
        <v>4.9687010954616598E-2</v>
      </c>
    </row>
    <row r="92" spans="1:3" x14ac:dyDescent="0.2">
      <c r="A92" s="24" t="s">
        <v>164</v>
      </c>
      <c r="B92" s="24" t="s">
        <v>129</v>
      </c>
      <c r="C92" s="24">
        <v>5.4973685581783102E-2</v>
      </c>
    </row>
    <row r="93" spans="1:3" x14ac:dyDescent="0.2">
      <c r="A93" s="24" t="s">
        <v>165</v>
      </c>
      <c r="B93" s="24" t="s">
        <v>129</v>
      </c>
      <c r="C93" s="24">
        <v>5.7318104906937402E-2</v>
      </c>
    </row>
    <row r="94" spans="1:3" x14ac:dyDescent="0.2">
      <c r="A94" s="24" t="s">
        <v>166</v>
      </c>
      <c r="B94" s="24" t="s">
        <v>129</v>
      </c>
      <c r="C94" s="24">
        <v>4.7653111759203198E-2</v>
      </c>
    </row>
    <row r="95" spans="1:3" x14ac:dyDescent="0.2">
      <c r="A95" s="24" t="s">
        <v>167</v>
      </c>
      <c r="B95" s="24" t="s">
        <v>129</v>
      </c>
      <c r="C95" s="24">
        <v>4.2348211810368699E-2</v>
      </c>
    </row>
    <row r="96" spans="1:3" x14ac:dyDescent="0.2">
      <c r="A96" s="24" t="s">
        <v>168</v>
      </c>
      <c r="B96" s="24" t="s">
        <v>129</v>
      </c>
      <c r="C96" s="24">
        <v>4.1482106447303699E-2</v>
      </c>
    </row>
    <row r="97" spans="1:3" x14ac:dyDescent="0.2">
      <c r="A97" s="24" t="s">
        <v>169</v>
      </c>
      <c r="B97" s="24" t="s">
        <v>129</v>
      </c>
      <c r="C97" s="24">
        <v>5.1883623585344402E-2</v>
      </c>
    </row>
    <row r="98" spans="1:3" x14ac:dyDescent="0.2">
      <c r="A98" s="24" t="s">
        <v>170</v>
      </c>
      <c r="B98" s="24" t="s">
        <v>129</v>
      </c>
      <c r="C98" s="24">
        <v>4.4218455743879503E-2</v>
      </c>
    </row>
    <row r="99" spans="1:3" x14ac:dyDescent="0.2">
      <c r="A99" s="24" t="s">
        <v>171</v>
      </c>
      <c r="B99" s="24" t="s">
        <v>15</v>
      </c>
      <c r="C99" s="24">
        <v>4.4156832889227303E-2</v>
      </c>
    </row>
    <row r="100" spans="1:3" x14ac:dyDescent="0.2">
      <c r="A100" s="24" t="s">
        <v>172</v>
      </c>
      <c r="B100" s="24" t="s">
        <v>15</v>
      </c>
      <c r="C100" s="24">
        <v>3.7945248916605001E-2</v>
      </c>
    </row>
    <row r="101" spans="1:3" x14ac:dyDescent="0.2">
      <c r="A101" s="24" t="s">
        <v>173</v>
      </c>
      <c r="B101" s="24" t="s">
        <v>15</v>
      </c>
      <c r="C101" s="24">
        <v>4.3555072365291797E-2</v>
      </c>
    </row>
    <row r="102" spans="1:3" x14ac:dyDescent="0.2">
      <c r="A102" s="24" t="s">
        <v>174</v>
      </c>
      <c r="B102" s="24" t="s">
        <v>15</v>
      </c>
      <c r="C102" s="24">
        <v>3.7842311164610301E-2</v>
      </c>
    </row>
    <row r="103" spans="1:3" x14ac:dyDescent="0.2">
      <c r="A103" s="24" t="s">
        <v>175</v>
      </c>
      <c r="B103" s="24" t="s">
        <v>15</v>
      </c>
      <c r="C103" s="24">
        <v>4.2908296413182001E-2</v>
      </c>
    </row>
    <row r="104" spans="1:3" x14ac:dyDescent="0.2">
      <c r="A104" s="24" t="s">
        <v>176</v>
      </c>
      <c r="B104" s="24" t="s">
        <v>15</v>
      </c>
      <c r="C104" s="24">
        <v>3.79196522019161E-2</v>
      </c>
    </row>
    <row r="105" spans="1:3" x14ac:dyDescent="0.2">
      <c r="A105" s="24" t="s">
        <v>177</v>
      </c>
      <c r="B105" s="24" t="s">
        <v>15</v>
      </c>
      <c r="C105" s="24">
        <v>4.0881394360209697E-2</v>
      </c>
    </row>
    <row r="106" spans="1:3" x14ac:dyDescent="0.2">
      <c r="A106" s="24" t="s">
        <v>178</v>
      </c>
      <c r="B106" s="24" t="s">
        <v>15</v>
      </c>
      <c r="C106" s="24">
        <v>4.1322314049586799E-2</v>
      </c>
    </row>
    <row r="107" spans="1:3" x14ac:dyDescent="0.2">
      <c r="A107" s="24" t="s">
        <v>179</v>
      </c>
      <c r="B107" s="24" t="s">
        <v>15</v>
      </c>
      <c r="C107" s="24">
        <v>4.0879509698616298E-2</v>
      </c>
    </row>
    <row r="108" spans="1:3" x14ac:dyDescent="0.2">
      <c r="A108" s="24" t="s">
        <v>180</v>
      </c>
      <c r="B108" s="24" t="s">
        <v>15</v>
      </c>
      <c r="C108" s="24">
        <v>4.4064116482533999E-2</v>
      </c>
    </row>
    <row r="109" spans="1:3" x14ac:dyDescent="0.2">
      <c r="A109" s="24" t="s">
        <v>181</v>
      </c>
      <c r="B109" s="24" t="s">
        <v>15</v>
      </c>
      <c r="C109" s="24">
        <v>4.4886599159116497E-2</v>
      </c>
    </row>
    <row r="110" spans="1:3" x14ac:dyDescent="0.2">
      <c r="A110" s="24" t="s">
        <v>182</v>
      </c>
      <c r="B110" s="24" t="s">
        <v>15</v>
      </c>
      <c r="C110" s="24">
        <v>4.3581616481774998E-2</v>
      </c>
    </row>
    <row r="111" spans="1:3" x14ac:dyDescent="0.2">
      <c r="A111" s="24" t="s">
        <v>183</v>
      </c>
      <c r="B111" s="24" t="s">
        <v>15</v>
      </c>
      <c r="C111" s="24">
        <v>4.95105528206869E-2</v>
      </c>
    </row>
    <row r="112" spans="1:3" x14ac:dyDescent="0.2">
      <c r="A112" s="24" t="s">
        <v>184</v>
      </c>
      <c r="B112" s="24" t="s">
        <v>15</v>
      </c>
      <c r="C112" s="24">
        <v>5.5834411384217297E-2</v>
      </c>
    </row>
    <row r="113" spans="1:3" x14ac:dyDescent="0.2">
      <c r="A113" s="24" t="s">
        <v>185</v>
      </c>
      <c r="B113" s="24" t="s">
        <v>15</v>
      </c>
      <c r="C113" s="24">
        <v>4.5043967218998601E-2</v>
      </c>
    </row>
    <row r="114" spans="1:3" x14ac:dyDescent="0.2">
      <c r="A114" s="24" t="s">
        <v>186</v>
      </c>
      <c r="B114" s="24" t="s">
        <v>15</v>
      </c>
      <c r="C114" s="24">
        <v>3.9344669231724E-2</v>
      </c>
    </row>
    <row r="115" spans="1:3" x14ac:dyDescent="0.2">
      <c r="A115" s="24" t="s">
        <v>187</v>
      </c>
      <c r="B115" s="24" t="s">
        <v>15</v>
      </c>
      <c r="C115" s="24">
        <v>5.6674353061747403E-2</v>
      </c>
    </row>
    <row r="116" spans="1:3" x14ac:dyDescent="0.2">
      <c r="A116" s="24" t="s">
        <v>188</v>
      </c>
      <c r="B116" s="24" t="s">
        <v>15</v>
      </c>
      <c r="C116" s="24">
        <v>3.8297045101088598E-2</v>
      </c>
    </row>
    <row r="117" spans="1:3" x14ac:dyDescent="0.2">
      <c r="A117" s="24" t="s">
        <v>189</v>
      </c>
      <c r="B117" s="24" t="s">
        <v>15</v>
      </c>
      <c r="C117" s="24">
        <v>5.3025936599423597E-2</v>
      </c>
    </row>
    <row r="118" spans="1:3" x14ac:dyDescent="0.2">
      <c r="A118" s="24" t="s">
        <v>190</v>
      </c>
      <c r="B118" s="24" t="s">
        <v>15</v>
      </c>
      <c r="C118" s="24">
        <v>4.4198207171314702E-2</v>
      </c>
    </row>
    <row r="119" spans="1:3" x14ac:dyDescent="0.2">
      <c r="A119" s="24" t="s">
        <v>191</v>
      </c>
      <c r="B119" s="24" t="s">
        <v>15</v>
      </c>
      <c r="C119" s="24">
        <v>4.8137218738472903E-2</v>
      </c>
    </row>
    <row r="120" spans="1:3" x14ac:dyDescent="0.2">
      <c r="A120" s="24" t="s">
        <v>192</v>
      </c>
      <c r="B120" s="24" t="s">
        <v>15</v>
      </c>
      <c r="C120" s="24">
        <v>4.5877110952197597E-2</v>
      </c>
    </row>
    <row r="121" spans="1:3" x14ac:dyDescent="0.2">
      <c r="A121" s="24" t="s">
        <v>193</v>
      </c>
      <c r="B121" s="24" t="s">
        <v>15</v>
      </c>
      <c r="C121" s="24">
        <v>3.8172353961827603E-2</v>
      </c>
    </row>
    <row r="122" spans="1:3" x14ac:dyDescent="0.2">
      <c r="A122" s="24" t="s">
        <v>194</v>
      </c>
      <c r="B122" s="24" t="s">
        <v>15</v>
      </c>
      <c r="C122" s="24">
        <v>3.99495374264087E-2</v>
      </c>
    </row>
    <row r="123" spans="1:3" x14ac:dyDescent="0.2">
      <c r="A123" s="24" t="s">
        <v>195</v>
      </c>
      <c r="B123" s="24" t="s">
        <v>15</v>
      </c>
      <c r="C123" s="24">
        <v>3.8629983155530602E-2</v>
      </c>
    </row>
    <row r="124" spans="1:3" x14ac:dyDescent="0.2">
      <c r="A124" s="24" t="s">
        <v>196</v>
      </c>
      <c r="B124" s="24" t="s">
        <v>15</v>
      </c>
      <c r="C124" s="24">
        <v>4.1103335824444601E-2</v>
      </c>
    </row>
    <row r="125" spans="1:3" x14ac:dyDescent="0.2">
      <c r="A125" s="24" t="s">
        <v>197</v>
      </c>
      <c r="B125" s="24" t="s">
        <v>15</v>
      </c>
      <c r="C125" s="24">
        <v>5.4899490893822497E-2</v>
      </c>
    </row>
    <row r="126" spans="1:3" x14ac:dyDescent="0.2">
      <c r="A126" s="24" t="s">
        <v>198</v>
      </c>
      <c r="B126" s="24" t="s">
        <v>15</v>
      </c>
      <c r="C126" s="24">
        <v>4.81968700385575E-2</v>
      </c>
    </row>
    <row r="127" spans="1:3" x14ac:dyDescent="0.2">
      <c r="A127" s="24" t="s">
        <v>199</v>
      </c>
      <c r="B127" s="24" t="s">
        <v>15</v>
      </c>
      <c r="C127" s="24">
        <v>4.9001087640964003E-2</v>
      </c>
    </row>
    <row r="128" spans="1:3" x14ac:dyDescent="0.2">
      <c r="A128" s="24" t="s">
        <v>200</v>
      </c>
      <c r="B128" s="24" t="s">
        <v>15</v>
      </c>
      <c r="C128" s="24">
        <v>4.7586549199652599E-2</v>
      </c>
    </row>
    <row r="129" spans="1:3" x14ac:dyDescent="0.2">
      <c r="A129" s="24" t="s">
        <v>201</v>
      </c>
      <c r="B129" s="24" t="s">
        <v>16</v>
      </c>
      <c r="C129" s="24">
        <v>5.1719512849401801E-2</v>
      </c>
    </row>
    <row r="130" spans="1:3" x14ac:dyDescent="0.2">
      <c r="A130" s="24" t="s">
        <v>202</v>
      </c>
      <c r="B130" s="24" t="s">
        <v>16</v>
      </c>
      <c r="C130" s="24">
        <v>4.5660328547406502E-2</v>
      </c>
    </row>
    <row r="131" spans="1:3" x14ac:dyDescent="0.2">
      <c r="A131" s="24" t="s">
        <v>203</v>
      </c>
      <c r="B131" s="24" t="s">
        <v>16</v>
      </c>
      <c r="C131" s="24">
        <v>4.0452941659145002E-2</v>
      </c>
    </row>
    <row r="132" spans="1:3" x14ac:dyDescent="0.2">
      <c r="A132" s="24" t="s">
        <v>204</v>
      </c>
      <c r="B132" s="24" t="s">
        <v>16</v>
      </c>
      <c r="C132" s="24">
        <v>5.1660516605165997E-2</v>
      </c>
    </row>
    <row r="133" spans="1:3" x14ac:dyDescent="0.2">
      <c r="A133" s="24" t="s">
        <v>205</v>
      </c>
      <c r="B133" s="24" t="s">
        <v>16</v>
      </c>
      <c r="C133" s="24">
        <v>5.4361779315733702E-2</v>
      </c>
    </row>
    <row r="134" spans="1:3" x14ac:dyDescent="0.2">
      <c r="A134" s="24" t="s">
        <v>206</v>
      </c>
      <c r="B134" s="24" t="s">
        <v>16</v>
      </c>
      <c r="C134" s="24">
        <v>3.6448364816510002E-2</v>
      </c>
    </row>
    <row r="135" spans="1:3" x14ac:dyDescent="0.2">
      <c r="A135" s="24" t="s">
        <v>207</v>
      </c>
      <c r="B135" s="24" t="s">
        <v>17</v>
      </c>
      <c r="C135" s="24">
        <v>5.0022920009167998E-2</v>
      </c>
    </row>
    <row r="136" spans="1:3" x14ac:dyDescent="0.2">
      <c r="A136" s="24" t="s">
        <v>208</v>
      </c>
      <c r="B136" s="24" t="s">
        <v>17</v>
      </c>
      <c r="C136" s="24">
        <v>4.8471715328467203E-2</v>
      </c>
    </row>
    <row r="137" spans="1:3" x14ac:dyDescent="0.2">
      <c r="A137" s="24" t="s">
        <v>209</v>
      </c>
      <c r="B137" s="24" t="s">
        <v>17</v>
      </c>
      <c r="C137" s="24">
        <v>4.6630874102672401E-2</v>
      </c>
    </row>
    <row r="138" spans="1:3" x14ac:dyDescent="0.2">
      <c r="A138" s="24" t="s">
        <v>210</v>
      </c>
      <c r="B138" s="24" t="s">
        <v>17</v>
      </c>
      <c r="C138" s="24">
        <v>5.0534234627126001E-2</v>
      </c>
    </row>
    <row r="139" spans="1:3" x14ac:dyDescent="0.2">
      <c r="A139" s="24" t="s">
        <v>211</v>
      </c>
      <c r="B139" s="24" t="s">
        <v>17</v>
      </c>
      <c r="C139" s="24">
        <v>5.3135797298712199E-2</v>
      </c>
    </row>
    <row r="140" spans="1:3" x14ac:dyDescent="0.2">
      <c r="A140" s="24" t="s">
        <v>212</v>
      </c>
      <c r="B140" s="24" t="s">
        <v>17</v>
      </c>
      <c r="C140" s="24">
        <v>2.7899229648136601E-2</v>
      </c>
    </row>
    <row r="141" spans="1:3" x14ac:dyDescent="0.2">
      <c r="A141" s="24" t="s">
        <v>213</v>
      </c>
      <c r="B141" s="24" t="s">
        <v>17</v>
      </c>
      <c r="C141" s="24">
        <v>4.4969731911213603E-2</v>
      </c>
    </row>
    <row r="142" spans="1:3" x14ac:dyDescent="0.2">
      <c r="A142" s="24" t="s">
        <v>214</v>
      </c>
      <c r="B142" s="24" t="s">
        <v>17</v>
      </c>
      <c r="C142" s="24">
        <v>3.7948131197559097E-2</v>
      </c>
    </row>
    <row r="143" spans="1:3" x14ac:dyDescent="0.2">
      <c r="A143" s="24" t="s">
        <v>215</v>
      </c>
      <c r="B143" s="24" t="s">
        <v>17</v>
      </c>
      <c r="C143" s="24">
        <v>4.3185142784455899E-2</v>
      </c>
    </row>
    <row r="144" spans="1:3" x14ac:dyDescent="0.2">
      <c r="A144" s="24" t="s">
        <v>216</v>
      </c>
      <c r="B144" s="24" t="s">
        <v>17</v>
      </c>
      <c r="C144" s="24">
        <v>4.7065368567454802E-2</v>
      </c>
    </row>
    <row r="145" spans="1:3" x14ac:dyDescent="0.2">
      <c r="A145" s="24" t="s">
        <v>217</v>
      </c>
      <c r="B145" s="24" t="s">
        <v>17</v>
      </c>
      <c r="C145" s="24">
        <v>4.3238209272932898E-2</v>
      </c>
    </row>
    <row r="146" spans="1:3" x14ac:dyDescent="0.2">
      <c r="A146" s="24" t="s">
        <v>218</v>
      </c>
      <c r="B146" s="24" t="s">
        <v>17</v>
      </c>
      <c r="C146" s="24">
        <v>4.6153846153846198E-2</v>
      </c>
    </row>
    <row r="147" spans="1:3" x14ac:dyDescent="0.2">
      <c r="A147" s="24" t="s">
        <v>219</v>
      </c>
      <c r="B147" s="24" t="s">
        <v>17</v>
      </c>
      <c r="C147" s="24">
        <v>5.4307017080006299E-2</v>
      </c>
    </row>
    <row r="148" spans="1:3" x14ac:dyDescent="0.2">
      <c r="A148" s="24" t="s">
        <v>220</v>
      </c>
      <c r="B148" s="24" t="s">
        <v>17</v>
      </c>
      <c r="C148" s="24">
        <v>5.0923720290085198E-2</v>
      </c>
    </row>
    <row r="149" spans="1:3" x14ac:dyDescent="0.2">
      <c r="A149" s="24" t="s">
        <v>221</v>
      </c>
      <c r="B149" s="24" t="s">
        <v>17</v>
      </c>
      <c r="C149" s="24">
        <v>4.08488063660477E-2</v>
      </c>
    </row>
    <row r="150" spans="1:3" x14ac:dyDescent="0.2">
      <c r="A150" s="24" t="s">
        <v>222</v>
      </c>
      <c r="B150" s="24" t="s">
        <v>17</v>
      </c>
      <c r="C150" s="24">
        <v>5.1561931493320903E-2</v>
      </c>
    </row>
    <row r="151" spans="1:3" x14ac:dyDescent="0.2">
      <c r="A151" s="24" t="s">
        <v>223</v>
      </c>
      <c r="B151" s="24" t="s">
        <v>17</v>
      </c>
      <c r="C151" s="24">
        <v>4.3201215947620698E-2</v>
      </c>
    </row>
    <row r="152" spans="1:3" x14ac:dyDescent="0.2">
      <c r="A152" s="24" t="s">
        <v>224</v>
      </c>
      <c r="B152" s="24" t="s">
        <v>17</v>
      </c>
      <c r="C152" s="24">
        <v>4.39027385484465E-2</v>
      </c>
    </row>
    <row r="153" spans="1:3" x14ac:dyDescent="0.2">
      <c r="A153" s="24" t="s">
        <v>225</v>
      </c>
      <c r="B153" s="24" t="s">
        <v>17</v>
      </c>
      <c r="C153" s="24">
        <v>4.4912280701754403E-2</v>
      </c>
    </row>
    <row r="154" spans="1:3" x14ac:dyDescent="0.2">
      <c r="A154" s="24" t="s">
        <v>226</v>
      </c>
      <c r="B154" s="24" t="s">
        <v>81</v>
      </c>
      <c r="C154" s="24">
        <v>3.3224990971469803E-2</v>
      </c>
    </row>
    <row r="155" spans="1:3" x14ac:dyDescent="0.2">
      <c r="A155" s="24" t="s">
        <v>227</v>
      </c>
      <c r="B155" s="24" t="s">
        <v>81</v>
      </c>
      <c r="C155" s="24">
        <v>5.2506775067750699E-2</v>
      </c>
    </row>
    <row r="156" spans="1:3" x14ac:dyDescent="0.2">
      <c r="A156" s="24" t="s">
        <v>228</v>
      </c>
      <c r="B156" s="24" t="s">
        <v>81</v>
      </c>
      <c r="C156" s="24">
        <v>4.5738956325866602E-2</v>
      </c>
    </row>
    <row r="157" spans="1:3" x14ac:dyDescent="0.2">
      <c r="A157" s="24" t="s">
        <v>229</v>
      </c>
      <c r="B157" s="24" t="s">
        <v>81</v>
      </c>
      <c r="C157" s="24">
        <v>5.1792828685259001E-2</v>
      </c>
    </row>
    <row r="158" spans="1:3" x14ac:dyDescent="0.2">
      <c r="A158" s="24" t="s">
        <v>230</v>
      </c>
      <c r="B158" s="24" t="s">
        <v>81</v>
      </c>
      <c r="C158" s="24">
        <v>4.3016591251885401E-2</v>
      </c>
    </row>
    <row r="159" spans="1:3" x14ac:dyDescent="0.2">
      <c r="A159" s="24" t="s">
        <v>231</v>
      </c>
      <c r="B159" s="24" t="s">
        <v>81</v>
      </c>
      <c r="C159" s="24">
        <v>5.0070521861777101E-2</v>
      </c>
    </row>
    <row r="160" spans="1:3" x14ac:dyDescent="0.2">
      <c r="A160" s="24" t="s">
        <v>232</v>
      </c>
      <c r="B160" s="24" t="s">
        <v>81</v>
      </c>
      <c r="C160" s="24">
        <v>4.2914617791685303E-2</v>
      </c>
    </row>
    <row r="161" spans="1:3" x14ac:dyDescent="0.2">
      <c r="A161" s="24" t="s">
        <v>233</v>
      </c>
      <c r="B161" s="24" t="s">
        <v>81</v>
      </c>
      <c r="C161" s="24">
        <v>4.7797563261480797E-2</v>
      </c>
    </row>
    <row r="162" spans="1:3" x14ac:dyDescent="0.2">
      <c r="A162" s="24" t="s">
        <v>234</v>
      </c>
      <c r="B162" s="24" t="s">
        <v>81</v>
      </c>
      <c r="C162" s="24">
        <v>5.4712809173651497E-2</v>
      </c>
    </row>
    <row r="163" spans="1:3" x14ac:dyDescent="0.2">
      <c r="A163" s="24" t="s">
        <v>235</v>
      </c>
      <c r="B163" s="24" t="s">
        <v>81</v>
      </c>
      <c r="C163" s="24">
        <v>3.2761444952150998E-2</v>
      </c>
    </row>
    <row r="164" spans="1:3" x14ac:dyDescent="0.2">
      <c r="A164" s="24" t="s">
        <v>236</v>
      </c>
      <c r="B164" s="24" t="s">
        <v>81</v>
      </c>
      <c r="C164" s="24">
        <v>5.5168040583386202E-2</v>
      </c>
    </row>
    <row r="165" spans="1:3" x14ac:dyDescent="0.2">
      <c r="A165" s="24" t="s">
        <v>237</v>
      </c>
      <c r="B165" s="24" t="s">
        <v>81</v>
      </c>
      <c r="C165" s="24">
        <v>5.19316688567674E-2</v>
      </c>
    </row>
    <row r="166" spans="1:3" x14ac:dyDescent="0.2">
      <c r="A166" s="24" t="s">
        <v>238</v>
      </c>
      <c r="B166" s="24" t="s">
        <v>81</v>
      </c>
      <c r="C166" s="24">
        <v>5.4442599128088E-2</v>
      </c>
    </row>
    <row r="167" spans="1:3" x14ac:dyDescent="0.2">
      <c r="A167" s="24" t="s">
        <v>239</v>
      </c>
      <c r="B167" s="24" t="s">
        <v>81</v>
      </c>
      <c r="C167" s="24">
        <v>5.68513989142755E-2</v>
      </c>
    </row>
    <row r="168" spans="1:3" x14ac:dyDescent="0.2">
      <c r="A168" s="24" t="s">
        <v>240</v>
      </c>
      <c r="B168" s="24" t="s">
        <v>81</v>
      </c>
      <c r="C168" s="24">
        <v>5.0678832518001399E-2</v>
      </c>
    </row>
    <row r="169" spans="1:3" x14ac:dyDescent="0.2">
      <c r="A169" s="24" t="s">
        <v>241</v>
      </c>
      <c r="B169" s="24" t="s">
        <v>81</v>
      </c>
      <c r="C169" s="24">
        <v>5.2626017119306798E-2</v>
      </c>
    </row>
    <row r="170" spans="1:3" x14ac:dyDescent="0.2">
      <c r="A170" s="24" t="s">
        <v>242</v>
      </c>
      <c r="B170" s="24" t="s">
        <v>81</v>
      </c>
      <c r="C170" s="24">
        <v>6.0186351045076802E-2</v>
      </c>
    </row>
    <row r="171" spans="1:3" x14ac:dyDescent="0.2">
      <c r="A171" s="24" t="s">
        <v>243</v>
      </c>
      <c r="B171" s="24" t="s">
        <v>81</v>
      </c>
      <c r="C171" s="24">
        <v>5.1265090127335898E-2</v>
      </c>
    </row>
    <row r="172" spans="1:3" x14ac:dyDescent="0.2">
      <c r="A172" s="24" t="s">
        <v>244</v>
      </c>
      <c r="B172" s="24" t="s">
        <v>81</v>
      </c>
      <c r="C172" s="24">
        <v>5.5649597968683899E-2</v>
      </c>
    </row>
    <row r="173" spans="1:3" x14ac:dyDescent="0.2">
      <c r="A173" s="24" t="s">
        <v>245</v>
      </c>
      <c r="B173" s="24" t="s">
        <v>81</v>
      </c>
      <c r="C173" s="24">
        <v>5.7145762367176799E-2</v>
      </c>
    </row>
    <row r="174" spans="1:3" x14ac:dyDescent="0.2">
      <c r="A174" s="24" t="s">
        <v>246</v>
      </c>
      <c r="B174" s="24" t="s">
        <v>81</v>
      </c>
      <c r="C174" s="24">
        <v>5.0149504275297699E-2</v>
      </c>
    </row>
    <row r="175" spans="1:3" x14ac:dyDescent="0.2">
      <c r="A175" s="24" t="s">
        <v>247</v>
      </c>
      <c r="B175" s="24" t="s">
        <v>81</v>
      </c>
      <c r="C175" s="24">
        <v>4.2744791979348003E-2</v>
      </c>
    </row>
    <row r="176" spans="1:3" x14ac:dyDescent="0.2">
      <c r="A176" s="24" t="s">
        <v>248</v>
      </c>
      <c r="B176" s="24" t="s">
        <v>81</v>
      </c>
      <c r="C176" s="24">
        <v>3.86930983847283E-2</v>
      </c>
    </row>
    <row r="177" spans="1:3" x14ac:dyDescent="0.2">
      <c r="A177" s="24" t="s">
        <v>249</v>
      </c>
      <c r="B177" s="24" t="s">
        <v>81</v>
      </c>
      <c r="C177" s="24">
        <v>2.8236094573907099E-2</v>
      </c>
    </row>
    <row r="178" spans="1:3" x14ac:dyDescent="0.2">
      <c r="A178" s="24" t="s">
        <v>250</v>
      </c>
      <c r="B178" s="24" t="s">
        <v>81</v>
      </c>
      <c r="C178" s="24">
        <v>4.6124550391423901E-2</v>
      </c>
    </row>
    <row r="179" spans="1:3" x14ac:dyDescent="0.2">
      <c r="A179" s="24" t="s">
        <v>251</v>
      </c>
      <c r="B179" s="24" t="s">
        <v>81</v>
      </c>
      <c r="C179" s="24">
        <v>3.5537644257189999E-2</v>
      </c>
    </row>
    <row r="180" spans="1:3" x14ac:dyDescent="0.2">
      <c r="A180" s="24" t="s">
        <v>252</v>
      </c>
      <c r="B180" s="24" t="s">
        <v>81</v>
      </c>
      <c r="C180" s="24">
        <v>4.3206461606550103E-2</v>
      </c>
    </row>
    <row r="181" spans="1:3" x14ac:dyDescent="0.2">
      <c r="A181" s="24" t="s">
        <v>253</v>
      </c>
      <c r="B181" s="24" t="s">
        <v>81</v>
      </c>
      <c r="C181" s="24">
        <v>4.9363236785754501E-2</v>
      </c>
    </row>
    <row r="182" spans="1:3" x14ac:dyDescent="0.2">
      <c r="A182" s="24" t="s">
        <v>254</v>
      </c>
      <c r="B182" s="24" t="s">
        <v>81</v>
      </c>
      <c r="C182" s="24">
        <v>4.9794863148429201E-2</v>
      </c>
    </row>
    <row r="183" spans="1:3" x14ac:dyDescent="0.2">
      <c r="A183" s="24" t="s">
        <v>255</v>
      </c>
      <c r="B183" s="24" t="s">
        <v>81</v>
      </c>
      <c r="C183" s="24">
        <v>5.1781524526654701E-2</v>
      </c>
    </row>
    <row r="184" spans="1:3" x14ac:dyDescent="0.2">
      <c r="A184" s="24" t="s">
        <v>256</v>
      </c>
      <c r="B184" s="24" t="s">
        <v>81</v>
      </c>
      <c r="C184" s="24">
        <v>5.6454531355012098E-2</v>
      </c>
    </row>
    <row r="185" spans="1:3" x14ac:dyDescent="0.2">
      <c r="A185" s="24" t="s">
        <v>257</v>
      </c>
      <c r="B185" s="24" t="s">
        <v>81</v>
      </c>
      <c r="C185" s="24">
        <v>5.2253265829114298E-2</v>
      </c>
    </row>
    <row r="186" spans="1:3" x14ac:dyDescent="0.2">
      <c r="A186" s="24" t="s">
        <v>258</v>
      </c>
      <c r="B186" s="24" t="s">
        <v>81</v>
      </c>
      <c r="C186" s="24">
        <v>5.2799394725464799E-2</v>
      </c>
    </row>
    <row r="187" spans="1:3" x14ac:dyDescent="0.2">
      <c r="A187" s="24" t="s">
        <v>259</v>
      </c>
      <c r="B187" s="24" t="s">
        <v>80</v>
      </c>
      <c r="C187" s="24">
        <v>5.6108077033630403E-2</v>
      </c>
    </row>
    <row r="188" spans="1:3" x14ac:dyDescent="0.2">
      <c r="A188" s="24" t="s">
        <v>260</v>
      </c>
      <c r="B188" s="24" t="s">
        <v>80</v>
      </c>
      <c r="C188" s="24">
        <v>4.2918970906467901E-2</v>
      </c>
    </row>
    <row r="189" spans="1:3" x14ac:dyDescent="0.2">
      <c r="A189" s="24" t="s">
        <v>261</v>
      </c>
      <c r="B189" s="24" t="s">
        <v>80</v>
      </c>
      <c r="C189" s="24">
        <v>5.0959367945823897E-2</v>
      </c>
    </row>
    <row r="190" spans="1:3" x14ac:dyDescent="0.2">
      <c r="A190" s="24" t="s">
        <v>262</v>
      </c>
      <c r="B190" s="24" t="s">
        <v>130</v>
      </c>
      <c r="C190" s="24">
        <v>4.5750798722044697E-2</v>
      </c>
    </row>
    <row r="191" spans="1:3" x14ac:dyDescent="0.2">
      <c r="A191" s="24" t="s">
        <v>263</v>
      </c>
      <c r="B191" s="24" t="s">
        <v>130</v>
      </c>
      <c r="C191" s="24">
        <v>4.7691185546765401E-2</v>
      </c>
    </row>
    <row r="192" spans="1:3" x14ac:dyDescent="0.2">
      <c r="A192" s="24" t="s">
        <v>264</v>
      </c>
      <c r="B192" s="24" t="s">
        <v>130</v>
      </c>
      <c r="C192" s="24">
        <v>4.9562363238512E-2</v>
      </c>
    </row>
    <row r="193" spans="1:3" x14ac:dyDescent="0.2">
      <c r="A193" s="24" t="s">
        <v>265</v>
      </c>
      <c r="B193" s="24" t="s">
        <v>130</v>
      </c>
      <c r="C193" s="24">
        <v>5.0265122822205403E-2</v>
      </c>
    </row>
    <row r="194" spans="1:3" x14ac:dyDescent="0.2">
      <c r="A194" s="24" t="s">
        <v>266</v>
      </c>
      <c r="B194" s="24" t="s">
        <v>130</v>
      </c>
      <c r="C194" s="24">
        <v>4.6464993697719698E-2</v>
      </c>
    </row>
    <row r="195" spans="1:3" x14ac:dyDescent="0.2">
      <c r="A195" s="24" t="s">
        <v>267</v>
      </c>
      <c r="B195" s="24" t="s">
        <v>130</v>
      </c>
      <c r="C195" s="24">
        <v>4.0056550424128201E-2</v>
      </c>
    </row>
    <row r="196" spans="1:3" x14ac:dyDescent="0.2">
      <c r="A196" s="24" t="s">
        <v>268</v>
      </c>
      <c r="B196" s="24" t="s">
        <v>130</v>
      </c>
      <c r="C196" s="24">
        <v>5.7305083854686897E-2</v>
      </c>
    </row>
    <row r="197" spans="1:3" x14ac:dyDescent="0.2">
      <c r="A197" s="24" t="s">
        <v>269</v>
      </c>
      <c r="B197" s="24" t="s">
        <v>130</v>
      </c>
      <c r="C197" s="24">
        <v>4.1123721451590302E-2</v>
      </c>
    </row>
    <row r="198" spans="1:3" x14ac:dyDescent="0.2">
      <c r="A198" s="24" t="s">
        <v>270</v>
      </c>
      <c r="B198" s="24" t="s">
        <v>130</v>
      </c>
      <c r="C198" s="24">
        <v>3.9730400851365699E-2</v>
      </c>
    </row>
    <row r="199" spans="1:3" x14ac:dyDescent="0.2">
      <c r="A199" s="24" t="s">
        <v>271</v>
      </c>
      <c r="B199" s="24" t="s">
        <v>130</v>
      </c>
      <c r="C199" s="24">
        <v>4.4975635453707398E-2</v>
      </c>
    </row>
    <row r="200" spans="1:3" x14ac:dyDescent="0.2">
      <c r="A200" s="24" t="s">
        <v>272</v>
      </c>
      <c r="B200" s="24" t="s">
        <v>130</v>
      </c>
      <c r="C200" s="24">
        <v>5.4692028030981603E-2</v>
      </c>
    </row>
    <row r="201" spans="1:3" x14ac:dyDescent="0.2">
      <c r="A201" s="24" t="s">
        <v>273</v>
      </c>
      <c r="B201" s="24" t="s">
        <v>130</v>
      </c>
      <c r="C201" s="24">
        <v>4.5931758530183699E-2</v>
      </c>
    </row>
    <row r="202" spans="1:3" x14ac:dyDescent="0.2">
      <c r="A202" s="24" t="s">
        <v>274</v>
      </c>
      <c r="B202" s="24" t="s">
        <v>130</v>
      </c>
      <c r="C202" s="24">
        <v>4.5612231787228598E-2</v>
      </c>
    </row>
    <row r="203" spans="1:3" x14ac:dyDescent="0.2">
      <c r="A203" s="24" t="s">
        <v>275</v>
      </c>
      <c r="B203" s="24" t="s">
        <v>130</v>
      </c>
      <c r="C203" s="24">
        <v>5.3788195897865203E-2</v>
      </c>
    </row>
    <row r="204" spans="1:3" x14ac:dyDescent="0.2">
      <c r="A204" s="24" t="s">
        <v>276</v>
      </c>
      <c r="B204" s="24" t="s">
        <v>130</v>
      </c>
      <c r="C204" s="24">
        <v>4.6105830614271502E-2</v>
      </c>
    </row>
    <row r="205" spans="1:3" x14ac:dyDescent="0.2">
      <c r="A205" s="24" t="s">
        <v>277</v>
      </c>
      <c r="B205" s="24" t="s">
        <v>130</v>
      </c>
      <c r="C205" s="24">
        <v>4.6663357208708602E-2</v>
      </c>
    </row>
    <row r="206" spans="1:3" x14ac:dyDescent="0.2">
      <c r="A206" s="24" t="s">
        <v>278</v>
      </c>
      <c r="B206" s="24" t="s">
        <v>130</v>
      </c>
      <c r="C206" s="24">
        <v>5.4092339979013603E-2</v>
      </c>
    </row>
    <row r="207" spans="1:3" x14ac:dyDescent="0.2">
      <c r="A207" s="24" t="s">
        <v>279</v>
      </c>
      <c r="B207" s="24" t="s">
        <v>16</v>
      </c>
      <c r="C207" s="24">
        <v>5.4980528796884601E-2</v>
      </c>
    </row>
    <row r="208" spans="1:3" x14ac:dyDescent="0.2">
      <c r="A208" s="24" t="s">
        <v>280</v>
      </c>
      <c r="B208" s="24" t="s">
        <v>16</v>
      </c>
      <c r="C208" s="24">
        <v>5.5017984700339403E-2</v>
      </c>
    </row>
    <row r="209" spans="1:3" x14ac:dyDescent="0.2">
      <c r="A209" s="24" t="s">
        <v>281</v>
      </c>
      <c r="B209" s="24" t="s">
        <v>16</v>
      </c>
      <c r="C209" s="24">
        <v>5.4372544965888003E-2</v>
      </c>
    </row>
    <row r="210" spans="1:3" x14ac:dyDescent="0.2">
      <c r="A210" s="24" t="s">
        <v>282</v>
      </c>
      <c r="B210" s="24" t="s">
        <v>16</v>
      </c>
      <c r="C210" s="24">
        <v>5.5453054530545297E-2</v>
      </c>
    </row>
    <row r="211" spans="1:3" x14ac:dyDescent="0.2">
      <c r="A211" s="24" t="s">
        <v>283</v>
      </c>
      <c r="B211" s="24" t="s">
        <v>16</v>
      </c>
      <c r="C211" s="24">
        <v>5.1808142052836702E-2</v>
      </c>
    </row>
    <row r="212" spans="1:3" x14ac:dyDescent="0.2">
      <c r="A212" s="24" t="s">
        <v>284</v>
      </c>
      <c r="B212" s="24" t="s">
        <v>16</v>
      </c>
      <c r="C212" s="24">
        <v>4.4382168925964499E-2</v>
      </c>
    </row>
    <row r="213" spans="1:3" x14ac:dyDescent="0.2">
      <c r="A213" s="24" t="s">
        <v>285</v>
      </c>
      <c r="B213" s="24" t="s">
        <v>17</v>
      </c>
      <c r="C213" s="24">
        <v>5.0714453033497302E-2</v>
      </c>
    </row>
    <row r="214" spans="1:3" x14ac:dyDescent="0.2">
      <c r="A214" s="24" t="s">
        <v>286</v>
      </c>
      <c r="B214" s="24" t="s">
        <v>17</v>
      </c>
      <c r="C214" s="24">
        <v>4.3967930771188601E-2</v>
      </c>
    </row>
    <row r="215" spans="1:3" x14ac:dyDescent="0.2">
      <c r="A215" s="24" t="s">
        <v>287</v>
      </c>
      <c r="B215" s="24" t="s">
        <v>17</v>
      </c>
      <c r="C215" s="24">
        <v>4.8202512750342097E-2</v>
      </c>
    </row>
    <row r="216" spans="1:3" x14ac:dyDescent="0.2">
      <c r="A216" s="24" t="s">
        <v>288</v>
      </c>
      <c r="B216" s="24" t="s">
        <v>17</v>
      </c>
      <c r="C216" s="24">
        <v>5.0070962248084001E-2</v>
      </c>
    </row>
    <row r="217" spans="1:3" x14ac:dyDescent="0.2">
      <c r="A217" s="24" t="s">
        <v>289</v>
      </c>
      <c r="B217" s="24" t="s">
        <v>17</v>
      </c>
      <c r="C217" s="24">
        <v>4.7368780288034998E-2</v>
      </c>
    </row>
    <row r="218" spans="1:3" x14ac:dyDescent="0.2">
      <c r="A218" s="24" t="s">
        <v>290</v>
      </c>
      <c r="B218" s="24" t="s">
        <v>17</v>
      </c>
      <c r="C218" s="24">
        <v>3.8152336830630899E-2</v>
      </c>
    </row>
    <row r="219" spans="1:3" x14ac:dyDescent="0.2">
      <c r="A219" s="24" t="s">
        <v>291</v>
      </c>
      <c r="B219" s="24" t="s">
        <v>17</v>
      </c>
      <c r="C219" s="24">
        <v>4.2035398230088498E-2</v>
      </c>
    </row>
    <row r="220" spans="1:3" x14ac:dyDescent="0.2">
      <c r="A220" s="24" t="s">
        <v>292</v>
      </c>
      <c r="B220" s="24" t="s">
        <v>80</v>
      </c>
      <c r="C220" s="24">
        <v>4.3286462641301399E-2</v>
      </c>
    </row>
    <row r="221" spans="1:3" x14ac:dyDescent="0.2">
      <c r="A221" s="24" t="s">
        <v>293</v>
      </c>
      <c r="B221" s="24" t="s">
        <v>80</v>
      </c>
      <c r="C221" s="24">
        <v>4.0542611894543203E-2</v>
      </c>
    </row>
    <row r="222" spans="1:3" x14ac:dyDescent="0.2">
      <c r="A222" s="24" t="s">
        <v>294</v>
      </c>
      <c r="B222" s="24" t="s">
        <v>80</v>
      </c>
      <c r="C222" s="24">
        <v>5.4988300361625199E-2</v>
      </c>
    </row>
    <row r="223" spans="1:3" x14ac:dyDescent="0.2">
      <c r="A223" s="24" t="s">
        <v>295</v>
      </c>
      <c r="B223" s="24" t="s">
        <v>130</v>
      </c>
      <c r="C223" s="24">
        <v>5.1356486857384101E-2</v>
      </c>
    </row>
    <row r="224" spans="1:3" x14ac:dyDescent="0.2">
      <c r="A224" s="24" t="s">
        <v>296</v>
      </c>
      <c r="B224" s="24" t="s">
        <v>130</v>
      </c>
      <c r="C224" s="24">
        <v>4.4954800879550401E-2</v>
      </c>
    </row>
    <row r="225" spans="1:3" x14ac:dyDescent="0.2">
      <c r="A225" s="24" t="s">
        <v>297</v>
      </c>
      <c r="B225" s="24" t="s">
        <v>130</v>
      </c>
      <c r="C225" s="24">
        <v>5.4416117140038398E-2</v>
      </c>
    </row>
    <row r="226" spans="1:3" x14ac:dyDescent="0.2">
      <c r="A226" s="24" t="s">
        <v>298</v>
      </c>
      <c r="B226" s="24" t="s">
        <v>130</v>
      </c>
      <c r="C226" s="24">
        <v>4.7473026689380998E-2</v>
      </c>
    </row>
    <row r="227" spans="1:3" x14ac:dyDescent="0.2">
      <c r="A227" s="24" t="s">
        <v>299</v>
      </c>
      <c r="B227" s="24" t="s">
        <v>78</v>
      </c>
      <c r="C227" s="24">
        <v>5.3126642143983202E-2</v>
      </c>
    </row>
    <row r="228" spans="1:3" x14ac:dyDescent="0.2">
      <c r="A228" s="24" t="s">
        <v>300</v>
      </c>
      <c r="B228" s="24" t="s">
        <v>74</v>
      </c>
      <c r="C228" s="24">
        <v>5.9954982606916299E-2</v>
      </c>
    </row>
    <row r="229" spans="1:3" x14ac:dyDescent="0.2">
      <c r="A229" s="24" t="s">
        <v>301</v>
      </c>
      <c r="B229" s="24" t="s">
        <v>74</v>
      </c>
      <c r="C229" s="24">
        <v>6.2033864140294298E-2</v>
      </c>
    </row>
    <row r="230" spans="1:3" x14ac:dyDescent="0.2">
      <c r="A230" s="24" t="s">
        <v>302</v>
      </c>
      <c r="B230" s="24" t="s">
        <v>75</v>
      </c>
      <c r="C230" s="24">
        <v>6.0564685229433902E-2</v>
      </c>
    </row>
    <row r="231" spans="1:3" x14ac:dyDescent="0.2">
      <c r="A231" s="24" t="s">
        <v>303</v>
      </c>
      <c r="B231" s="24" t="s">
        <v>14</v>
      </c>
      <c r="C231" s="24">
        <v>4.9203595647374199E-2</v>
      </c>
    </row>
    <row r="232" spans="1:3" x14ac:dyDescent="0.2">
      <c r="A232" s="24" t="s">
        <v>304</v>
      </c>
      <c r="B232" s="24" t="s">
        <v>14</v>
      </c>
      <c r="C232" s="24">
        <v>5.7933746785660302E-2</v>
      </c>
    </row>
    <row r="233" spans="1:3" x14ac:dyDescent="0.2">
      <c r="A233" s="24" t="s">
        <v>305</v>
      </c>
      <c r="B233" s="24" t="s">
        <v>14</v>
      </c>
      <c r="C233" s="24">
        <v>4.3133426880605202E-2</v>
      </c>
    </row>
    <row r="234" spans="1:3" x14ac:dyDescent="0.2">
      <c r="A234" s="24" t="s">
        <v>306</v>
      </c>
      <c r="B234" s="24" t="s">
        <v>14</v>
      </c>
      <c r="C234" s="24">
        <v>4.9247606019151798E-2</v>
      </c>
    </row>
    <row r="235" spans="1:3" x14ac:dyDescent="0.2">
      <c r="A235" s="24" t="s">
        <v>307</v>
      </c>
      <c r="B235" s="24" t="s">
        <v>14</v>
      </c>
      <c r="C235" s="24">
        <v>5.2608766321720797E-2</v>
      </c>
    </row>
    <row r="236" spans="1:3" x14ac:dyDescent="0.2">
      <c r="A236" s="24" t="s">
        <v>308</v>
      </c>
      <c r="B236" s="24" t="s">
        <v>14</v>
      </c>
      <c r="C236" s="24">
        <v>5.3121943686621702E-2</v>
      </c>
    </row>
    <row r="237" spans="1:3" x14ac:dyDescent="0.2">
      <c r="A237" s="24" t="s">
        <v>309</v>
      </c>
      <c r="B237" s="24" t="s">
        <v>14</v>
      </c>
      <c r="C237" s="24">
        <v>5.5523932729624803E-2</v>
      </c>
    </row>
    <row r="238" spans="1:3" x14ac:dyDescent="0.2">
      <c r="A238" s="24" t="s">
        <v>310</v>
      </c>
      <c r="B238" s="24" t="s">
        <v>130</v>
      </c>
      <c r="C238" s="24">
        <v>5.6996935648621003E-2</v>
      </c>
    </row>
    <row r="239" spans="1:3" x14ac:dyDescent="0.2">
      <c r="A239" s="24" t="s">
        <v>311</v>
      </c>
      <c r="B239" s="24" t="s">
        <v>16</v>
      </c>
      <c r="C239" s="24">
        <v>5.9791496320523302E-2</v>
      </c>
    </row>
    <row r="240" spans="1:3" x14ac:dyDescent="0.2">
      <c r="A240" s="24" t="s">
        <v>312</v>
      </c>
      <c r="B240" s="24" t="s">
        <v>17</v>
      </c>
      <c r="C240" s="24">
        <v>6.6571821036106704E-2</v>
      </c>
    </row>
    <row r="241" spans="1:3" x14ac:dyDescent="0.2">
      <c r="A241" s="24" t="s">
        <v>313</v>
      </c>
      <c r="B241" s="24" t="s">
        <v>79</v>
      </c>
      <c r="C241" s="24">
        <v>5.2407101348829803E-2</v>
      </c>
    </row>
    <row r="242" spans="1:3" x14ac:dyDescent="0.2">
      <c r="A242" s="24" t="s">
        <v>314</v>
      </c>
      <c r="B242" s="24" t="s">
        <v>79</v>
      </c>
      <c r="C242" s="24">
        <v>4.2449034334763998E-2</v>
      </c>
    </row>
    <row r="243" spans="1:3" x14ac:dyDescent="0.2">
      <c r="A243" s="24" t="s">
        <v>315</v>
      </c>
      <c r="B243" s="24" t="s">
        <v>79</v>
      </c>
      <c r="C243" s="24">
        <v>4.9523494739161601E-2</v>
      </c>
    </row>
    <row r="244" spans="1:3" x14ac:dyDescent="0.2">
      <c r="A244" s="24" t="s">
        <v>316</v>
      </c>
      <c r="B244" s="24" t="s">
        <v>79</v>
      </c>
      <c r="C244" s="24">
        <v>3.9403690812372799E-2</v>
      </c>
    </row>
    <row r="245" spans="1:3" x14ac:dyDescent="0.2">
      <c r="A245" s="24" t="s">
        <v>317</v>
      </c>
      <c r="B245" s="24" t="s">
        <v>79</v>
      </c>
      <c r="C245" s="24">
        <v>4.7621861152141801E-2</v>
      </c>
    </row>
    <row r="246" spans="1:3" x14ac:dyDescent="0.2">
      <c r="A246" s="24" t="s">
        <v>318</v>
      </c>
      <c r="B246" s="24" t="s">
        <v>79</v>
      </c>
      <c r="C246" s="24">
        <v>3.9769367238320502E-2</v>
      </c>
    </row>
    <row r="247" spans="1:3" x14ac:dyDescent="0.2">
      <c r="A247" s="24" t="s">
        <v>319</v>
      </c>
      <c r="B247" s="24" t="s">
        <v>79</v>
      </c>
      <c r="C247" s="24">
        <v>5.6339484157750599E-2</v>
      </c>
    </row>
    <row r="248" spans="1:3" x14ac:dyDescent="0.2">
      <c r="A248" s="24" t="s">
        <v>320</v>
      </c>
      <c r="B248" s="24" t="s">
        <v>79</v>
      </c>
      <c r="C248" s="24">
        <v>4.3153969099627099E-2</v>
      </c>
    </row>
    <row r="249" spans="1:3" x14ac:dyDescent="0.2">
      <c r="A249" s="24" t="s">
        <v>321</v>
      </c>
      <c r="B249" s="24" t="s">
        <v>79</v>
      </c>
      <c r="C249" s="24">
        <v>4.0136718750000001E-2</v>
      </c>
    </row>
    <row r="250" spans="1:3" x14ac:dyDescent="0.2">
      <c r="A250" s="24" t="s">
        <v>322</v>
      </c>
      <c r="B250" s="24" t="s">
        <v>79</v>
      </c>
      <c r="C250" s="24">
        <v>5.1532941943900797E-2</v>
      </c>
    </row>
    <row r="251" spans="1:3" x14ac:dyDescent="0.2">
      <c r="A251" s="24" t="s">
        <v>323</v>
      </c>
      <c r="B251" s="24" t="s">
        <v>75</v>
      </c>
      <c r="C251" s="24">
        <v>3.6116473616473597E-2</v>
      </c>
    </row>
    <row r="252" spans="1:3" x14ac:dyDescent="0.2">
      <c r="A252" s="24" t="s">
        <v>324</v>
      </c>
      <c r="B252" s="24" t="s">
        <v>75</v>
      </c>
      <c r="C252" s="24">
        <v>4.9967054689215903E-2</v>
      </c>
    </row>
    <row r="253" spans="1:3" x14ac:dyDescent="0.2">
      <c r="A253" s="24" t="s">
        <v>325</v>
      </c>
      <c r="B253" s="24" t="s">
        <v>75</v>
      </c>
      <c r="C253" s="24">
        <v>4.8368394898128199E-2</v>
      </c>
    </row>
    <row r="254" spans="1:3" x14ac:dyDescent="0.2">
      <c r="A254" s="24" t="s">
        <v>326</v>
      </c>
      <c r="B254" s="24" t="s">
        <v>75</v>
      </c>
      <c r="C254" s="24">
        <v>5.2219595482006803E-2</v>
      </c>
    </row>
    <row r="255" spans="1:3" x14ac:dyDescent="0.2">
      <c r="A255" s="24" t="s">
        <v>327</v>
      </c>
      <c r="B255" s="24" t="s">
        <v>75</v>
      </c>
      <c r="C255" s="24">
        <v>4.9334811529933499E-2</v>
      </c>
    </row>
    <row r="256" spans="1:3" x14ac:dyDescent="0.2">
      <c r="A256" s="24" t="s">
        <v>328</v>
      </c>
      <c r="B256" s="24" t="s">
        <v>75</v>
      </c>
      <c r="C256" s="24">
        <v>5.5541296648015999E-2</v>
      </c>
    </row>
    <row r="257" spans="1:3" x14ac:dyDescent="0.2">
      <c r="A257" s="24" t="s">
        <v>329</v>
      </c>
      <c r="B257" s="24" t="s">
        <v>75</v>
      </c>
      <c r="C257" s="24">
        <v>4.2542888765910301E-2</v>
      </c>
    </row>
    <row r="258" spans="1:3" x14ac:dyDescent="0.2">
      <c r="A258" s="24" t="s">
        <v>330</v>
      </c>
      <c r="B258" s="24" t="s">
        <v>75</v>
      </c>
      <c r="C258" s="24">
        <v>5.4819833692639403E-2</v>
      </c>
    </row>
    <row r="259" spans="1:3" x14ac:dyDescent="0.2">
      <c r="A259" s="24" t="s">
        <v>331</v>
      </c>
      <c r="B259" s="24" t="s">
        <v>75</v>
      </c>
      <c r="C259" s="24">
        <v>5.7394240114583897E-2</v>
      </c>
    </row>
    <row r="260" spans="1:3" x14ac:dyDescent="0.2">
      <c r="A260" s="24" t="s">
        <v>332</v>
      </c>
      <c r="B260" s="24" t="s">
        <v>75</v>
      </c>
      <c r="C260" s="24">
        <v>5.1973001038421597E-2</v>
      </c>
    </row>
    <row r="261" spans="1:3" x14ac:dyDescent="0.2">
      <c r="A261" s="24" t="s">
        <v>333</v>
      </c>
      <c r="B261" s="24" t="s">
        <v>75</v>
      </c>
      <c r="C261" s="24">
        <v>3.7190521729890597E-2</v>
      </c>
    </row>
    <row r="262" spans="1:3" x14ac:dyDescent="0.2">
      <c r="A262" s="24" t="s">
        <v>334</v>
      </c>
      <c r="B262" s="24" t="s">
        <v>75</v>
      </c>
      <c r="C262" s="24">
        <v>5.4258835494533399E-2</v>
      </c>
    </row>
    <row r="263" spans="1:3" x14ac:dyDescent="0.2">
      <c r="A263" s="24" t="s">
        <v>335</v>
      </c>
      <c r="B263" s="24" t="s">
        <v>75</v>
      </c>
      <c r="C263" s="24">
        <v>4.30524239007892E-2</v>
      </c>
    </row>
    <row r="264" spans="1:3" x14ac:dyDescent="0.2">
      <c r="A264" s="24" t="s">
        <v>336</v>
      </c>
      <c r="B264" s="24" t="s">
        <v>75</v>
      </c>
      <c r="C264" s="24">
        <v>5.25849489264123E-2</v>
      </c>
    </row>
    <row r="265" spans="1:3" x14ac:dyDescent="0.2">
      <c r="A265" s="24" t="s">
        <v>337</v>
      </c>
      <c r="B265" s="24" t="s">
        <v>75</v>
      </c>
      <c r="C265" s="24">
        <v>4.3580952380952401E-2</v>
      </c>
    </row>
    <row r="266" spans="1:3" x14ac:dyDescent="0.2">
      <c r="A266" s="24" t="s">
        <v>338</v>
      </c>
      <c r="B266" s="24" t="s">
        <v>75</v>
      </c>
      <c r="C266" s="24">
        <v>4.8640108339916499E-2</v>
      </c>
    </row>
    <row r="267" spans="1:3" x14ac:dyDescent="0.2">
      <c r="A267" s="24" t="s">
        <v>339</v>
      </c>
      <c r="B267" s="24" t="s">
        <v>75</v>
      </c>
      <c r="C267" s="24">
        <v>5.5747668448077103E-2</v>
      </c>
    </row>
    <row r="269" spans="1:3" x14ac:dyDescent="0.2">
      <c r="A269" s="24" t="s">
        <v>344</v>
      </c>
    </row>
    <row r="271" spans="1:3" x14ac:dyDescent="0.2">
      <c r="A271" s="53" t="s">
        <v>83</v>
      </c>
      <c r="B271" s="53" t="s">
        <v>693</v>
      </c>
    </row>
    <row r="272" spans="1:3" x14ac:dyDescent="0.2">
      <c r="A272" s="53" t="s">
        <v>75</v>
      </c>
      <c r="B272" s="53">
        <v>0.19026257061954299</v>
      </c>
    </row>
    <row r="273" spans="1:2" x14ac:dyDescent="0.2">
      <c r="A273" s="53" t="s">
        <v>77</v>
      </c>
      <c r="B273" s="53">
        <v>0.201870764531832</v>
      </c>
    </row>
    <row r="274" spans="1:2" x14ac:dyDescent="0.2">
      <c r="A274" s="53" t="s">
        <v>74</v>
      </c>
      <c r="B274" s="53">
        <v>0.30057745537844799</v>
      </c>
    </row>
    <row r="275" spans="1:2" x14ac:dyDescent="0.2">
      <c r="A275" s="53" t="s">
        <v>82</v>
      </c>
      <c r="B275" s="53">
        <v>0.36362826508860702</v>
      </c>
    </row>
    <row r="276" spans="1:2" x14ac:dyDescent="0.2">
      <c r="A276" s="53" t="s">
        <v>14</v>
      </c>
      <c r="B276" s="53">
        <v>0.12211868855588399</v>
      </c>
    </row>
    <row r="277" spans="1:2" x14ac:dyDescent="0.2">
      <c r="A277" s="53" t="s">
        <v>129</v>
      </c>
      <c r="B277" s="53">
        <v>0.198564201857129</v>
      </c>
    </row>
    <row r="278" spans="1:2" x14ac:dyDescent="0.2">
      <c r="A278" s="53" t="s">
        <v>15</v>
      </c>
      <c r="B278" s="53">
        <v>0.28352581845948299</v>
      </c>
    </row>
    <row r="279" spans="1:2" x14ac:dyDescent="0.2">
      <c r="A279" s="53" t="s">
        <v>16</v>
      </c>
      <c r="B279" s="53">
        <v>0.171786550759539</v>
      </c>
    </row>
    <row r="280" spans="1:2" x14ac:dyDescent="0.2">
      <c r="A280" s="53" t="s">
        <v>17</v>
      </c>
      <c r="B280" s="53">
        <v>0.246025685893969</v>
      </c>
    </row>
    <row r="281" spans="1:2" x14ac:dyDescent="0.2">
      <c r="A281" s="53" t="s">
        <v>81</v>
      </c>
      <c r="B281" s="53">
        <v>0.198794762553472</v>
      </c>
    </row>
    <row r="282" spans="1:2" x14ac:dyDescent="0.2">
      <c r="A282" s="53" t="s">
        <v>80</v>
      </c>
      <c r="B282" s="53">
        <v>0.24848079921096999</v>
      </c>
    </row>
    <row r="283" spans="1:2" x14ac:dyDescent="0.2">
      <c r="A283" s="53" t="s">
        <v>130</v>
      </c>
      <c r="B283" s="53">
        <v>0.19818954072557199</v>
      </c>
    </row>
    <row r="284" spans="1:2" x14ac:dyDescent="0.2">
      <c r="A284" s="53" t="s">
        <v>78</v>
      </c>
      <c r="B284" s="53">
        <v>9.18201775317362E-2</v>
      </c>
    </row>
    <row r="285" spans="1:2" x14ac:dyDescent="0.2">
      <c r="A285" s="53" t="s">
        <v>79</v>
      </c>
      <c r="B285" s="53">
        <v>0.27061181635964499</v>
      </c>
    </row>
    <row r="288" spans="1:2" x14ac:dyDescent="0.2">
      <c r="A288" s="24" t="s">
        <v>692</v>
      </c>
    </row>
    <row r="289" spans="1:7" ht="80" customHeight="1" x14ac:dyDescent="0.2">
      <c r="A289" s="54" t="s">
        <v>695</v>
      </c>
      <c r="B289" s="55"/>
      <c r="C289" s="55"/>
      <c r="D289" s="55"/>
      <c r="E289" s="55"/>
      <c r="F289" s="55"/>
      <c r="G289" s="55"/>
    </row>
    <row r="292" spans="1:7" x14ac:dyDescent="0.2">
      <c r="A292" s="24" t="s">
        <v>346</v>
      </c>
    </row>
    <row r="293" spans="1:7" x14ac:dyDescent="0.2">
      <c r="A293" s="53" t="s">
        <v>83</v>
      </c>
      <c r="B293" s="53" t="s">
        <v>133</v>
      </c>
      <c r="C293" s="53" t="s">
        <v>134</v>
      </c>
    </row>
    <row r="294" spans="1:7" x14ac:dyDescent="0.2">
      <c r="A294" s="53" t="s">
        <v>82</v>
      </c>
      <c r="B294" s="53">
        <v>0.57304999999999995</v>
      </c>
      <c r="C294" s="53">
        <v>1</v>
      </c>
    </row>
    <row r="295" spans="1:7" x14ac:dyDescent="0.2">
      <c r="A295" s="53" t="s">
        <v>74</v>
      </c>
      <c r="B295" s="53">
        <v>0.30702200000000002</v>
      </c>
      <c r="C295" s="53">
        <v>0</v>
      </c>
    </row>
    <row r="296" spans="1:7" x14ac:dyDescent="0.2">
      <c r="A296" s="53" t="s">
        <v>16</v>
      </c>
      <c r="B296" s="53">
        <v>0.21088545454545499</v>
      </c>
      <c r="C296" s="53">
        <v>0</v>
      </c>
    </row>
    <row r="297" spans="1:7" x14ac:dyDescent="0.2">
      <c r="A297" s="53" t="s">
        <v>15</v>
      </c>
      <c r="B297" s="53">
        <v>0.18813333333333301</v>
      </c>
      <c r="C297" s="53">
        <v>0</v>
      </c>
    </row>
    <row r="298" spans="1:7" x14ac:dyDescent="0.2">
      <c r="A298" s="53" t="s">
        <v>130</v>
      </c>
      <c r="B298" s="53">
        <v>0.14191428571428599</v>
      </c>
      <c r="C298" s="53">
        <v>0</v>
      </c>
    </row>
    <row r="299" spans="1:7" x14ac:dyDescent="0.2">
      <c r="A299" s="53" t="s">
        <v>75</v>
      </c>
      <c r="B299" s="53">
        <v>0.13820694444444401</v>
      </c>
      <c r="C299" s="53">
        <v>0</v>
      </c>
    </row>
    <row r="300" spans="1:7" x14ac:dyDescent="0.2">
      <c r="A300" s="53" t="s">
        <v>79</v>
      </c>
      <c r="B300" s="53">
        <v>0.13767435897435901</v>
      </c>
      <c r="C300" s="53">
        <v>0</v>
      </c>
    </row>
    <row r="301" spans="1:7" x14ac:dyDescent="0.2">
      <c r="A301" s="53" t="s">
        <v>129</v>
      </c>
      <c r="B301" s="53">
        <v>0.134365384615385</v>
      </c>
      <c r="C301" s="53">
        <v>0</v>
      </c>
    </row>
    <row r="302" spans="1:7" x14ac:dyDescent="0.2">
      <c r="A302" s="53" t="s">
        <v>17</v>
      </c>
      <c r="B302" s="53">
        <v>0.114401282051282</v>
      </c>
      <c r="C302" s="53">
        <v>0</v>
      </c>
    </row>
    <row r="303" spans="1:7" x14ac:dyDescent="0.2">
      <c r="A303" s="53" t="s">
        <v>80</v>
      </c>
      <c r="B303" s="53">
        <v>0.100925</v>
      </c>
      <c r="C303" s="53">
        <v>0</v>
      </c>
    </row>
    <row r="304" spans="1:7" x14ac:dyDescent="0.2">
      <c r="A304" s="53" t="s">
        <v>81</v>
      </c>
      <c r="B304" s="53">
        <v>8.9903296703296706E-2</v>
      </c>
      <c r="C304" s="53">
        <v>0</v>
      </c>
    </row>
    <row r="305" spans="1:3" x14ac:dyDescent="0.2">
      <c r="A305" s="53" t="s">
        <v>14</v>
      </c>
      <c r="B305" s="53">
        <v>4.73302325581395E-2</v>
      </c>
      <c r="C305" s="53">
        <v>0</v>
      </c>
    </row>
    <row r="306" spans="1:3" x14ac:dyDescent="0.2">
      <c r="A306" s="53" t="s">
        <v>77</v>
      </c>
      <c r="B306" s="53" t="s">
        <v>131</v>
      </c>
      <c r="C306" s="53" t="s">
        <v>131</v>
      </c>
    </row>
    <row r="307" spans="1:3" x14ac:dyDescent="0.2">
      <c r="A307" s="53" t="s">
        <v>78</v>
      </c>
      <c r="B307" s="53" t="s">
        <v>131</v>
      </c>
      <c r="C307" s="53" t="s">
        <v>131</v>
      </c>
    </row>
    <row r="309" spans="1:3" x14ac:dyDescent="0.2">
      <c r="A309" s="24" t="s">
        <v>347</v>
      </c>
    </row>
    <row r="310" spans="1:3" x14ac:dyDescent="0.2">
      <c r="A310" s="24" t="s">
        <v>694</v>
      </c>
    </row>
  </sheetData>
  <mergeCells count="1">
    <mergeCell ref="A289:G289"/>
  </mergeCells>
  <pageMargins left="0.7" right="0.7" top="0.75" bottom="0.75" header="0.3" footer="0.3"/>
  <drawing r:id="rId1"/>
  <tableParts count="5">
    <tablePart r:id="rId2"/>
    <tablePart r:id="rId3"/>
    <tablePart r:id="rId4"/>
    <tablePart r:id="rId5"/>
    <tablePart r:id="rId6"/>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CC5404-45E1-4A47-9F98-C1D1F746E889}">
  <dimension ref="A1:O35"/>
  <sheetViews>
    <sheetView workbookViewId="0">
      <selection activeCell="E18" sqref="E18"/>
    </sheetView>
  </sheetViews>
  <sheetFormatPr baseColWidth="10" defaultColWidth="10.83203125" defaultRowHeight="16" x14ac:dyDescent="0.2"/>
  <cols>
    <col min="1" max="1" width="16.5" style="24" customWidth="1"/>
    <col min="2" max="2" width="14.1640625" style="57" customWidth="1"/>
    <col min="3" max="3" width="16.33203125" style="57" customWidth="1"/>
    <col min="4" max="5" width="15.83203125" style="57" customWidth="1"/>
    <col min="6" max="7" width="18.5" style="57" customWidth="1"/>
    <col min="8" max="8" width="14.33203125" style="57" customWidth="1"/>
    <col min="9" max="9" width="13.5" style="57" customWidth="1"/>
    <col min="10" max="10" width="13.83203125" style="57" customWidth="1"/>
    <col min="11" max="11" width="13.5" style="57" customWidth="1"/>
    <col min="12" max="12" width="14.5" style="57" customWidth="1"/>
    <col min="13" max="14" width="13" style="57" customWidth="1"/>
    <col min="15" max="15" width="14.5" style="57" customWidth="1"/>
    <col min="16" max="16384" width="10.83203125" style="24"/>
  </cols>
  <sheetData>
    <row r="1" spans="1:15" ht="18" x14ac:dyDescent="0.2">
      <c r="A1" s="56" t="s">
        <v>715</v>
      </c>
    </row>
    <row r="2" spans="1:15" x14ac:dyDescent="0.2">
      <c r="A2" s="24" t="s">
        <v>708</v>
      </c>
    </row>
    <row r="4" spans="1:15" x14ac:dyDescent="0.2">
      <c r="A4" s="24" t="s">
        <v>83</v>
      </c>
      <c r="B4" s="57" t="s">
        <v>19</v>
      </c>
      <c r="C4" s="57" t="s">
        <v>20</v>
      </c>
      <c r="D4" s="57" t="s">
        <v>21</v>
      </c>
      <c r="E4" s="57" t="s">
        <v>18</v>
      </c>
      <c r="F4" s="57" t="s">
        <v>14</v>
      </c>
      <c r="G4" s="57" t="s">
        <v>22</v>
      </c>
      <c r="H4" s="57" t="s">
        <v>15</v>
      </c>
      <c r="I4" s="57" t="s">
        <v>16</v>
      </c>
      <c r="J4" s="57" t="s">
        <v>17</v>
      </c>
      <c r="K4" s="57" t="s">
        <v>23</v>
      </c>
      <c r="L4" s="57" t="s">
        <v>24</v>
      </c>
      <c r="M4" s="57" t="s">
        <v>25</v>
      </c>
      <c r="N4" s="57" t="s">
        <v>26</v>
      </c>
      <c r="O4" s="57" t="s">
        <v>27</v>
      </c>
    </row>
    <row r="5" spans="1:15" x14ac:dyDescent="0.2">
      <c r="A5" s="24" t="s">
        <v>19</v>
      </c>
      <c r="B5" s="57">
        <v>0</v>
      </c>
      <c r="C5" s="57">
        <v>3.9663579822097998E-2</v>
      </c>
      <c r="D5" s="57">
        <v>1.6156637502614202E-2</v>
      </c>
      <c r="E5" s="57">
        <v>1.5835962655117299E-2</v>
      </c>
      <c r="F5" s="57">
        <v>1.1220366488102601E-2</v>
      </c>
      <c r="G5" s="57">
        <v>1.3878797959135099E-2</v>
      </c>
      <c r="H5" s="57">
        <v>1.0994405427792699E-2</v>
      </c>
      <c r="I5" s="57">
        <v>1.2593666745281701E-2</v>
      </c>
      <c r="J5" s="57">
        <v>1.1549710322489999E-2</v>
      </c>
      <c r="K5" s="57">
        <v>1.0854448641634601E-2</v>
      </c>
      <c r="L5" s="57">
        <v>1.52393825661134E-2</v>
      </c>
      <c r="M5" s="57">
        <v>1.1941874538945499E-2</v>
      </c>
      <c r="N5" s="57">
        <v>3.04763329090438E-2</v>
      </c>
      <c r="O5" s="57">
        <v>1.2460979069060201E-2</v>
      </c>
    </row>
    <row r="6" spans="1:15" x14ac:dyDescent="0.2">
      <c r="A6" s="24" t="s">
        <v>20</v>
      </c>
      <c r="B6" s="57">
        <v>3.9663579822097998E-2</v>
      </c>
      <c r="C6" s="57">
        <v>0</v>
      </c>
      <c r="D6" s="57">
        <v>4.1573759351535303E-2</v>
      </c>
      <c r="E6" s="57">
        <v>4.0514497821972799E-2</v>
      </c>
      <c r="F6" s="57">
        <v>3.8983081719608403E-2</v>
      </c>
      <c r="G6" s="57">
        <v>3.8685661985343699E-2</v>
      </c>
      <c r="H6" s="57">
        <v>3.9094611523587397E-2</v>
      </c>
      <c r="I6" s="57">
        <v>3.8886569615579902E-2</v>
      </c>
      <c r="J6" s="57">
        <v>3.9245234026740398E-2</v>
      </c>
      <c r="K6" s="57">
        <v>3.85119883252074E-2</v>
      </c>
      <c r="L6" s="57">
        <v>4.0735360281078201E-2</v>
      </c>
      <c r="M6" s="57">
        <v>3.99867882298015E-2</v>
      </c>
      <c r="N6" s="57">
        <v>4.9525873027229203E-2</v>
      </c>
      <c r="O6" s="57">
        <v>3.8371874209771201E-2</v>
      </c>
    </row>
    <row r="7" spans="1:15" x14ac:dyDescent="0.2">
      <c r="A7" s="24" t="s">
        <v>21</v>
      </c>
      <c r="B7" s="57">
        <v>1.6156637502614202E-2</v>
      </c>
      <c r="C7" s="57">
        <v>4.1573759351535303E-2</v>
      </c>
      <c r="D7" s="57">
        <v>0</v>
      </c>
      <c r="E7" s="57">
        <v>1.9403786976068201E-2</v>
      </c>
      <c r="F7" s="57">
        <v>1.62393600948826E-2</v>
      </c>
      <c r="G7" s="57">
        <v>1.9068336753596701E-2</v>
      </c>
      <c r="H7" s="57">
        <v>1.5862965914777202E-2</v>
      </c>
      <c r="I7" s="57">
        <v>1.7004536728270899E-2</v>
      </c>
      <c r="J7" s="57">
        <v>1.6275876701516999E-2</v>
      </c>
      <c r="K7" s="57">
        <v>1.5820963432089E-2</v>
      </c>
      <c r="L7" s="57">
        <v>1.9700972532512101E-2</v>
      </c>
      <c r="M7" s="57">
        <v>1.6890125068916399E-2</v>
      </c>
      <c r="N7" s="57">
        <v>3.4707716888568302E-2</v>
      </c>
      <c r="O7" s="57">
        <v>1.7087619407241701E-2</v>
      </c>
    </row>
    <row r="8" spans="1:15" x14ac:dyDescent="0.2">
      <c r="A8" s="24" t="s">
        <v>18</v>
      </c>
      <c r="B8" s="57">
        <v>1.5835962655117299E-2</v>
      </c>
      <c r="C8" s="57">
        <v>4.0514497821972799E-2</v>
      </c>
      <c r="D8" s="57">
        <v>1.9403786976068201E-2</v>
      </c>
      <c r="E8" s="57">
        <v>0</v>
      </c>
      <c r="F8" s="57">
        <v>1.64085781368364E-2</v>
      </c>
      <c r="G8" s="57">
        <v>1.8429928010827198E-2</v>
      </c>
      <c r="H8" s="57">
        <v>1.6205889479074701E-2</v>
      </c>
      <c r="I8" s="57">
        <v>1.6592880930156598E-2</v>
      </c>
      <c r="J8" s="57">
        <v>1.6130832313060901E-2</v>
      </c>
      <c r="K8" s="57">
        <v>1.53419887460025E-2</v>
      </c>
      <c r="L8" s="57">
        <v>1.9923884413162601E-2</v>
      </c>
      <c r="M8" s="57">
        <v>1.6016329998965999E-2</v>
      </c>
      <c r="N8" s="57">
        <v>3.2963091045613402E-2</v>
      </c>
      <c r="O8" s="57">
        <v>1.74241963381651E-2</v>
      </c>
    </row>
    <row r="9" spans="1:15" x14ac:dyDescent="0.2">
      <c r="A9" s="24" t="s">
        <v>14</v>
      </c>
      <c r="B9" s="57">
        <v>1.1220366488102601E-2</v>
      </c>
      <c r="C9" s="57">
        <v>3.8983081719608403E-2</v>
      </c>
      <c r="D9" s="57">
        <v>1.62393600948826E-2</v>
      </c>
      <c r="E9" s="57">
        <v>1.64085781368364E-2</v>
      </c>
      <c r="F9" s="57">
        <v>0</v>
      </c>
      <c r="G9" s="57">
        <v>1.5054607761074999E-2</v>
      </c>
      <c r="H9" s="57">
        <v>1.1160921656225301E-2</v>
      </c>
      <c r="I9" s="57">
        <v>1.23437908793109E-2</v>
      </c>
      <c r="J9" s="57">
        <v>1.12445084985887E-2</v>
      </c>
      <c r="K9" s="57">
        <v>1.1321823706306799E-2</v>
      </c>
      <c r="L9" s="57">
        <v>1.6995859881429501E-2</v>
      </c>
      <c r="M9" s="57">
        <v>1.1556305630354501E-2</v>
      </c>
      <c r="N9" s="57">
        <v>3.1977805565547503E-2</v>
      </c>
      <c r="O9" s="57">
        <v>1.41035651948239E-2</v>
      </c>
    </row>
    <row r="10" spans="1:15" x14ac:dyDescent="0.2">
      <c r="A10" s="24" t="s">
        <v>22</v>
      </c>
      <c r="B10" s="57">
        <v>1.3878797959135099E-2</v>
      </c>
      <c r="C10" s="57">
        <v>3.8685661985343699E-2</v>
      </c>
      <c r="D10" s="57">
        <v>1.9068336753596701E-2</v>
      </c>
      <c r="E10" s="57">
        <v>1.8429928010827198E-2</v>
      </c>
      <c r="F10" s="57">
        <v>1.5054607761074999E-2</v>
      </c>
      <c r="G10" s="57">
        <v>0</v>
      </c>
      <c r="H10" s="57">
        <v>1.3818626416346E-2</v>
      </c>
      <c r="I10" s="57">
        <v>1.46142925591011E-2</v>
      </c>
      <c r="J10" s="57">
        <v>1.34713142324627E-2</v>
      </c>
      <c r="K10" s="57">
        <v>1.39585640678207E-2</v>
      </c>
      <c r="L10" s="57">
        <v>1.87771476022239E-2</v>
      </c>
      <c r="M10" s="57">
        <v>1.38497647376819E-2</v>
      </c>
      <c r="N10" s="57">
        <v>3.35080566800307E-2</v>
      </c>
      <c r="O10" s="57">
        <v>1.6056489074515699E-2</v>
      </c>
    </row>
    <row r="11" spans="1:15" x14ac:dyDescent="0.2">
      <c r="A11" s="24" t="s">
        <v>15</v>
      </c>
      <c r="B11" s="57">
        <v>1.0994405427792699E-2</v>
      </c>
      <c r="C11" s="57">
        <v>3.9094611523587397E-2</v>
      </c>
      <c r="D11" s="57">
        <v>1.5862965914777202E-2</v>
      </c>
      <c r="E11" s="57">
        <v>1.6205889479074701E-2</v>
      </c>
      <c r="F11" s="57">
        <v>1.1160921656225301E-2</v>
      </c>
      <c r="G11" s="57">
        <v>1.3818626416346E-2</v>
      </c>
      <c r="H11" s="57">
        <v>0</v>
      </c>
      <c r="I11" s="57">
        <v>1.2156740707980699E-2</v>
      </c>
      <c r="J11" s="57">
        <v>1.1239550324794E-2</v>
      </c>
      <c r="K11" s="57">
        <v>1.03525851388604E-2</v>
      </c>
      <c r="L11" s="57">
        <v>1.5187069744075301E-2</v>
      </c>
      <c r="M11" s="57">
        <v>1.1524265143789399E-2</v>
      </c>
      <c r="N11" s="57">
        <v>2.9986817673798901E-2</v>
      </c>
      <c r="O11" s="57">
        <v>1.21097279196586E-2</v>
      </c>
    </row>
    <row r="12" spans="1:15" x14ac:dyDescent="0.2">
      <c r="A12" s="24" t="s">
        <v>710</v>
      </c>
      <c r="B12" s="57">
        <v>1.2593666745281701E-2</v>
      </c>
      <c r="C12" s="57">
        <v>3.8886569615579902E-2</v>
      </c>
      <c r="D12" s="57">
        <v>1.7004536728270899E-2</v>
      </c>
      <c r="E12" s="57">
        <v>1.6592880930156598E-2</v>
      </c>
      <c r="F12" s="57">
        <v>1.23437908793109E-2</v>
      </c>
      <c r="G12" s="57">
        <v>1.46142925591011E-2</v>
      </c>
      <c r="H12" s="57">
        <v>1.2156740707980699E-2</v>
      </c>
      <c r="I12" s="57">
        <v>0</v>
      </c>
      <c r="J12" s="57">
        <v>1.1656312993277001E-2</v>
      </c>
      <c r="K12" s="57">
        <v>1.15613876229406E-2</v>
      </c>
      <c r="L12" s="57">
        <v>1.63966559425965E-2</v>
      </c>
      <c r="M12" s="57">
        <v>1.2793112652705701E-2</v>
      </c>
      <c r="N12" s="57">
        <v>3.1579811727957298E-2</v>
      </c>
      <c r="O12" s="57">
        <v>1.35690889584087E-2</v>
      </c>
    </row>
    <row r="13" spans="1:15" x14ac:dyDescent="0.2">
      <c r="A13" s="24" t="s">
        <v>709</v>
      </c>
      <c r="B13" s="57">
        <v>1.1549710322489999E-2</v>
      </c>
      <c r="C13" s="57">
        <v>3.9245234026740398E-2</v>
      </c>
      <c r="D13" s="57">
        <v>1.6275876701516999E-2</v>
      </c>
      <c r="E13" s="57">
        <v>1.6130832313060901E-2</v>
      </c>
      <c r="F13" s="57">
        <v>1.12445084985887E-2</v>
      </c>
      <c r="G13" s="57">
        <v>1.34713142324627E-2</v>
      </c>
      <c r="H13" s="57">
        <v>1.1239550324794E-2</v>
      </c>
      <c r="I13" s="57">
        <v>1.1656312993277001E-2</v>
      </c>
      <c r="J13" s="57">
        <v>0</v>
      </c>
      <c r="K13" s="57">
        <v>1.0172567312313099E-2</v>
      </c>
      <c r="L13" s="57">
        <v>1.54131968263821E-2</v>
      </c>
      <c r="M13" s="57">
        <v>1.11544132698393E-2</v>
      </c>
      <c r="N13" s="57">
        <v>3.0551020069602398E-2</v>
      </c>
      <c r="O13" s="57">
        <v>1.22699818794687E-2</v>
      </c>
    </row>
    <row r="14" spans="1:15" x14ac:dyDescent="0.2">
      <c r="A14" s="24" t="s">
        <v>23</v>
      </c>
      <c r="B14" s="57">
        <v>1.0854448641634601E-2</v>
      </c>
      <c r="C14" s="57">
        <v>3.85119883252074E-2</v>
      </c>
      <c r="D14" s="57">
        <v>1.5820963432089E-2</v>
      </c>
      <c r="E14" s="57">
        <v>1.53419887460025E-2</v>
      </c>
      <c r="F14" s="57">
        <v>1.1321823706306799E-2</v>
      </c>
      <c r="G14" s="57">
        <v>1.39585640678207E-2</v>
      </c>
      <c r="H14" s="57">
        <v>1.03525851388604E-2</v>
      </c>
      <c r="I14" s="57">
        <v>1.15613876229406E-2</v>
      </c>
      <c r="J14" s="57">
        <v>1.0172567312313099E-2</v>
      </c>
      <c r="K14" s="57">
        <v>0</v>
      </c>
      <c r="L14" s="57">
        <v>1.54579118676721E-2</v>
      </c>
      <c r="M14" s="57">
        <v>1.12432986808514E-2</v>
      </c>
      <c r="N14" s="57">
        <v>3.09986973979809E-2</v>
      </c>
      <c r="O14" s="57">
        <v>1.25949114083525E-2</v>
      </c>
    </row>
    <row r="15" spans="1:15" x14ac:dyDescent="0.2">
      <c r="A15" s="24" t="s">
        <v>24</v>
      </c>
      <c r="B15" s="57">
        <v>1.52393825661134E-2</v>
      </c>
      <c r="C15" s="57">
        <v>4.0735360281078201E-2</v>
      </c>
      <c r="D15" s="57">
        <v>1.9700972532512101E-2</v>
      </c>
      <c r="E15" s="57">
        <v>1.9923884413162601E-2</v>
      </c>
      <c r="F15" s="57">
        <v>1.6995859881429501E-2</v>
      </c>
      <c r="G15" s="57">
        <v>1.87771476022239E-2</v>
      </c>
      <c r="H15" s="57">
        <v>1.5187069744075301E-2</v>
      </c>
      <c r="I15" s="57">
        <v>1.63966559425965E-2</v>
      </c>
      <c r="J15" s="57">
        <v>1.54131968263821E-2</v>
      </c>
      <c r="K15" s="57">
        <v>1.54579118676721E-2</v>
      </c>
      <c r="L15" s="57">
        <v>0</v>
      </c>
      <c r="M15" s="57">
        <v>1.5616799536855099E-2</v>
      </c>
      <c r="N15" s="57">
        <v>3.3959625421770702E-2</v>
      </c>
      <c r="O15" s="57">
        <v>1.7924817649361598E-2</v>
      </c>
    </row>
    <row r="16" spans="1:15" x14ac:dyDescent="0.2">
      <c r="A16" s="24" t="s">
        <v>25</v>
      </c>
      <c r="B16" s="57">
        <v>1.1941874538945499E-2</v>
      </c>
      <c r="C16" s="57">
        <v>3.99867882298015E-2</v>
      </c>
      <c r="D16" s="57">
        <v>1.6890125068916399E-2</v>
      </c>
      <c r="E16" s="57">
        <v>1.6016329998965999E-2</v>
      </c>
      <c r="F16" s="57">
        <v>1.1556305630354501E-2</v>
      </c>
      <c r="G16" s="57">
        <v>1.38497647376819E-2</v>
      </c>
      <c r="H16" s="57">
        <v>1.1524265143789399E-2</v>
      </c>
      <c r="I16" s="57">
        <v>1.2793112652705701E-2</v>
      </c>
      <c r="J16" s="57">
        <v>1.11544132698393E-2</v>
      </c>
      <c r="K16" s="57">
        <v>1.12432986808514E-2</v>
      </c>
      <c r="L16" s="57">
        <v>1.5616799536855099E-2</v>
      </c>
      <c r="M16" s="57">
        <v>0</v>
      </c>
      <c r="N16" s="57">
        <v>3.0390650752348401E-2</v>
      </c>
      <c r="O16" s="57">
        <v>1.2752854917902999E-2</v>
      </c>
    </row>
    <row r="17" spans="1:15" x14ac:dyDescent="0.2">
      <c r="A17" s="24" t="s">
        <v>26</v>
      </c>
      <c r="B17" s="57">
        <v>3.04763329090438E-2</v>
      </c>
      <c r="C17" s="57">
        <v>4.9525873027229203E-2</v>
      </c>
      <c r="D17" s="57">
        <v>3.4707716888568302E-2</v>
      </c>
      <c r="E17" s="57">
        <v>3.2963091045613402E-2</v>
      </c>
      <c r="F17" s="57">
        <v>3.1977805565547503E-2</v>
      </c>
      <c r="G17" s="57">
        <v>3.35080566800307E-2</v>
      </c>
      <c r="H17" s="57">
        <v>2.9986817673798901E-2</v>
      </c>
      <c r="I17" s="57">
        <v>3.1579811727957298E-2</v>
      </c>
      <c r="J17" s="57">
        <v>3.0551020069602398E-2</v>
      </c>
      <c r="K17" s="57">
        <v>3.09986973979809E-2</v>
      </c>
      <c r="L17" s="57">
        <v>3.3959625421770702E-2</v>
      </c>
      <c r="M17" s="57">
        <v>3.0390650752348401E-2</v>
      </c>
      <c r="N17" s="57">
        <v>0</v>
      </c>
      <c r="O17" s="57">
        <v>3.2595807103409397E-2</v>
      </c>
    </row>
    <row r="18" spans="1:15" x14ac:dyDescent="0.2">
      <c r="A18" s="24" t="s">
        <v>27</v>
      </c>
      <c r="B18" s="57">
        <v>1.2460979069060201E-2</v>
      </c>
      <c r="C18" s="57">
        <v>3.8371874209771201E-2</v>
      </c>
      <c r="D18" s="57">
        <v>1.7087619407241701E-2</v>
      </c>
      <c r="E18" s="57">
        <v>1.74241963381651E-2</v>
      </c>
      <c r="F18" s="57">
        <v>1.41035651948239E-2</v>
      </c>
      <c r="G18" s="57">
        <v>1.6056489074515699E-2</v>
      </c>
      <c r="H18" s="57">
        <v>1.21097279196586E-2</v>
      </c>
      <c r="I18" s="57">
        <v>1.35690889584087E-2</v>
      </c>
      <c r="J18" s="57">
        <v>1.22699818794687E-2</v>
      </c>
      <c r="K18" s="57">
        <v>1.25949114083525E-2</v>
      </c>
      <c r="L18" s="57">
        <v>1.7924817649361598E-2</v>
      </c>
      <c r="M18" s="57">
        <v>1.2752854917902999E-2</v>
      </c>
      <c r="N18" s="57">
        <v>3.2595807103409397E-2</v>
      </c>
      <c r="O18" s="57">
        <v>0</v>
      </c>
    </row>
    <row r="22" spans="1:15" ht="18" x14ac:dyDescent="0.2">
      <c r="A22" s="56" t="s">
        <v>716</v>
      </c>
    </row>
    <row r="23" spans="1:15" ht="18" x14ac:dyDescent="0.2">
      <c r="A23" s="56"/>
    </row>
    <row r="24" spans="1:15" x14ac:dyDescent="0.2">
      <c r="A24" s="24" t="s">
        <v>83</v>
      </c>
      <c r="B24" s="57" t="s">
        <v>18</v>
      </c>
      <c r="C24" s="57" t="s">
        <v>14</v>
      </c>
      <c r="D24" s="57" t="s">
        <v>20</v>
      </c>
      <c r="E24" s="57" t="s">
        <v>21</v>
      </c>
      <c r="F24" s="57" t="s">
        <v>22</v>
      </c>
      <c r="G24" s="57" t="s">
        <v>15</v>
      </c>
      <c r="H24" s="57" t="s">
        <v>16</v>
      </c>
      <c r="I24" s="57" t="s">
        <v>23</v>
      </c>
      <c r="J24" s="57" t="s">
        <v>24</v>
      </c>
      <c r="K24" s="57" t="s">
        <v>26</v>
      </c>
      <c r="L24" s="57" t="s">
        <v>27</v>
      </c>
    </row>
    <row r="25" spans="1:15" x14ac:dyDescent="0.2">
      <c r="A25" s="24" t="s">
        <v>18</v>
      </c>
      <c r="B25" s="57">
        <v>0</v>
      </c>
      <c r="C25" s="57">
        <v>1.1015517005261599E-2</v>
      </c>
      <c r="D25" s="57">
        <v>1.2977566611435801E-2</v>
      </c>
      <c r="E25" s="57">
        <v>1.16800551743729E-2</v>
      </c>
      <c r="F25" s="57">
        <v>1.1480115870747499E-2</v>
      </c>
      <c r="G25" s="57">
        <v>1.12923758597555E-2</v>
      </c>
      <c r="H25" s="57">
        <v>1.02930165559393E-2</v>
      </c>
      <c r="I25" s="57">
        <v>9.5918622303523392E-3</v>
      </c>
      <c r="J25" s="57">
        <v>1.30248421878021E-2</v>
      </c>
      <c r="K25" s="57">
        <v>1.2812400274044801E-2</v>
      </c>
      <c r="L25" s="57">
        <v>8.7037493537590101E-3</v>
      </c>
    </row>
    <row r="26" spans="1:15" x14ac:dyDescent="0.2">
      <c r="A26" s="24" t="s">
        <v>14</v>
      </c>
      <c r="B26" s="57">
        <v>1.1015517005261599E-2</v>
      </c>
      <c r="C26" s="57">
        <v>0</v>
      </c>
      <c r="D26" s="57">
        <v>1.1491574645021801E-2</v>
      </c>
      <c r="E26" s="57">
        <v>1.01849791251926E-2</v>
      </c>
      <c r="F26" s="57">
        <v>1.09694858147277E-2</v>
      </c>
      <c r="G26" s="57">
        <v>1.2625896992282001E-2</v>
      </c>
      <c r="H26" s="57">
        <v>1.12430424892517E-2</v>
      </c>
      <c r="I26" s="57">
        <v>1.07964082742754E-2</v>
      </c>
      <c r="J26" s="57">
        <v>1.34004038543346E-2</v>
      </c>
      <c r="K26" s="57">
        <v>1.30808570625427E-2</v>
      </c>
      <c r="L26" s="57">
        <v>1.01124606188547E-2</v>
      </c>
    </row>
    <row r="27" spans="1:15" x14ac:dyDescent="0.2">
      <c r="A27" s="24" t="s">
        <v>20</v>
      </c>
      <c r="B27" s="57">
        <v>1.2977566611435801E-2</v>
      </c>
      <c r="C27" s="57">
        <v>1.1491574645021801E-2</v>
      </c>
      <c r="D27" s="57">
        <v>0</v>
      </c>
      <c r="E27" s="57">
        <v>1.2241241287472501E-2</v>
      </c>
      <c r="F27" s="57">
        <v>1.2562713930756499E-2</v>
      </c>
      <c r="G27" s="57">
        <v>1.45560686464955E-2</v>
      </c>
      <c r="H27" s="57">
        <v>1.3161608022132201E-2</v>
      </c>
      <c r="I27" s="57">
        <v>1.31886763811437E-2</v>
      </c>
      <c r="J27" s="57">
        <v>1.54913202861516E-2</v>
      </c>
      <c r="K27" s="57">
        <v>1.52748625917063E-2</v>
      </c>
      <c r="L27" s="57">
        <v>1.24281763351443E-2</v>
      </c>
    </row>
    <row r="28" spans="1:15" x14ac:dyDescent="0.2">
      <c r="A28" s="24" t="s">
        <v>21</v>
      </c>
      <c r="B28" s="57">
        <v>1.16800551743729E-2</v>
      </c>
      <c r="C28" s="57">
        <v>1.01849791251926E-2</v>
      </c>
      <c r="D28" s="57">
        <v>1.2241241287472501E-2</v>
      </c>
      <c r="E28" s="57">
        <v>0</v>
      </c>
      <c r="F28" s="57">
        <v>1.12853401762623E-2</v>
      </c>
      <c r="G28" s="57">
        <v>1.3182218097226301E-2</v>
      </c>
      <c r="H28" s="57">
        <v>1.1676367593309599E-2</v>
      </c>
      <c r="I28" s="57">
        <v>1.1762584223815001E-2</v>
      </c>
      <c r="J28" s="57">
        <v>1.41915312866242E-2</v>
      </c>
      <c r="K28" s="57">
        <v>1.3484567774948801E-2</v>
      </c>
      <c r="L28" s="57">
        <v>1.1295776844273899E-2</v>
      </c>
    </row>
    <row r="29" spans="1:15" x14ac:dyDescent="0.2">
      <c r="A29" s="24" t="s">
        <v>22</v>
      </c>
      <c r="B29" s="57">
        <v>1.1480115870747499E-2</v>
      </c>
      <c r="C29" s="57">
        <v>1.09694858147277E-2</v>
      </c>
      <c r="D29" s="57">
        <v>1.2562713930756499E-2</v>
      </c>
      <c r="E29" s="57">
        <v>1.12853401762623E-2</v>
      </c>
      <c r="F29" s="57">
        <v>0</v>
      </c>
      <c r="G29" s="57">
        <v>1.1954792053960999E-2</v>
      </c>
      <c r="H29" s="57">
        <v>1.0750589722932601E-2</v>
      </c>
      <c r="I29" s="57">
        <v>1.0353209337909701E-2</v>
      </c>
      <c r="J29" s="57">
        <v>1.3704584542324601E-2</v>
      </c>
      <c r="K29" s="57">
        <v>1.3133133585267199E-2</v>
      </c>
      <c r="L29" s="57">
        <v>9.7587366172352894E-3</v>
      </c>
    </row>
    <row r="30" spans="1:15" x14ac:dyDescent="0.2">
      <c r="A30" s="24" t="s">
        <v>15</v>
      </c>
      <c r="B30" s="57">
        <v>1.12923758597555E-2</v>
      </c>
      <c r="C30" s="57">
        <v>1.2625896992282001E-2</v>
      </c>
      <c r="D30" s="57">
        <v>1.45560686464955E-2</v>
      </c>
      <c r="E30" s="57">
        <v>1.3182218097226301E-2</v>
      </c>
      <c r="F30" s="57">
        <v>1.1954792053960999E-2</v>
      </c>
      <c r="G30" s="57">
        <v>0</v>
      </c>
      <c r="H30" s="57">
        <v>1.09461965291348E-2</v>
      </c>
      <c r="I30" s="57">
        <v>1.2410892261124001E-2</v>
      </c>
      <c r="J30" s="57">
        <v>1.44858745180289E-2</v>
      </c>
      <c r="K30" s="57">
        <v>1.34682155622038E-2</v>
      </c>
      <c r="L30" s="57">
        <v>1.14501645079333E-2</v>
      </c>
    </row>
    <row r="31" spans="1:15" x14ac:dyDescent="0.2">
      <c r="A31" s="24" t="s">
        <v>710</v>
      </c>
      <c r="B31" s="57">
        <v>1.02930165559393E-2</v>
      </c>
      <c r="C31" s="57">
        <v>1.12430424892517E-2</v>
      </c>
      <c r="D31" s="57">
        <v>1.3161608022132201E-2</v>
      </c>
      <c r="E31" s="57">
        <v>1.1676367593309599E-2</v>
      </c>
      <c r="F31" s="57">
        <v>1.0750589722932601E-2</v>
      </c>
      <c r="G31" s="57">
        <v>1.09461965291348E-2</v>
      </c>
      <c r="H31" s="57">
        <v>0</v>
      </c>
      <c r="I31" s="57">
        <v>9.2485241917745903E-3</v>
      </c>
      <c r="J31" s="57">
        <v>1.2793942655012601E-2</v>
      </c>
      <c r="K31" s="57">
        <v>1.25489724390681E-2</v>
      </c>
      <c r="L31" s="57">
        <v>8.2080168429808694E-3</v>
      </c>
    </row>
    <row r="32" spans="1:15" x14ac:dyDescent="0.2">
      <c r="A32" s="24" t="s">
        <v>23</v>
      </c>
      <c r="B32" s="57">
        <v>9.5918622303523392E-3</v>
      </c>
      <c r="C32" s="57">
        <v>1.07964082742754E-2</v>
      </c>
      <c r="D32" s="57">
        <v>1.31886763811437E-2</v>
      </c>
      <c r="E32" s="57">
        <v>1.1762584223815001E-2</v>
      </c>
      <c r="F32" s="57">
        <v>1.0353209337909701E-2</v>
      </c>
      <c r="G32" s="57">
        <v>1.2410892261124001E-2</v>
      </c>
      <c r="H32" s="57">
        <v>9.2485241917745903E-3</v>
      </c>
      <c r="I32" s="57">
        <v>0</v>
      </c>
      <c r="J32" s="57">
        <v>1.2931209564740601E-2</v>
      </c>
      <c r="K32" s="57">
        <v>1.16702066512287E-2</v>
      </c>
      <c r="L32" s="57">
        <v>9.7770910870610492E-3</v>
      </c>
    </row>
    <row r="33" spans="1:12" x14ac:dyDescent="0.2">
      <c r="A33" s="24" t="s">
        <v>24</v>
      </c>
      <c r="B33" s="57">
        <v>1.30248421878021E-2</v>
      </c>
      <c r="C33" s="57">
        <v>1.34004038543346E-2</v>
      </c>
      <c r="D33" s="57">
        <v>1.54913202861516E-2</v>
      </c>
      <c r="E33" s="57">
        <v>1.41915312866242E-2</v>
      </c>
      <c r="F33" s="57">
        <v>1.3704584542324601E-2</v>
      </c>
      <c r="G33" s="57">
        <v>1.44858745180289E-2</v>
      </c>
      <c r="H33" s="57">
        <v>1.2793942655012601E-2</v>
      </c>
      <c r="I33" s="57">
        <v>1.2931209564740601E-2</v>
      </c>
      <c r="J33" s="57">
        <v>0</v>
      </c>
      <c r="K33" s="57">
        <v>1.5051088937418401E-2</v>
      </c>
      <c r="L33" s="57">
        <v>1.2570749073352001E-2</v>
      </c>
    </row>
    <row r="34" spans="1:12" x14ac:dyDescent="0.2">
      <c r="A34" s="24" t="s">
        <v>26</v>
      </c>
      <c r="B34" s="57">
        <v>1.2812400274044801E-2</v>
      </c>
      <c r="C34" s="57">
        <v>1.30808570625427E-2</v>
      </c>
      <c r="D34" s="57">
        <v>1.52748625917063E-2</v>
      </c>
      <c r="E34" s="57">
        <v>1.3484567774948801E-2</v>
      </c>
      <c r="F34" s="57">
        <v>1.3133133585267199E-2</v>
      </c>
      <c r="G34" s="57">
        <v>1.34682155622038E-2</v>
      </c>
      <c r="H34" s="57">
        <v>1.25489724390681E-2</v>
      </c>
      <c r="I34" s="57">
        <v>1.16702066512287E-2</v>
      </c>
      <c r="J34" s="57">
        <v>1.5051088937418401E-2</v>
      </c>
      <c r="K34" s="57">
        <v>0</v>
      </c>
      <c r="L34" s="57">
        <v>1.1453337056589699E-2</v>
      </c>
    </row>
    <row r="35" spans="1:12" x14ac:dyDescent="0.2">
      <c r="A35" s="24" t="s">
        <v>27</v>
      </c>
      <c r="B35" s="57">
        <v>8.7037493537590101E-3</v>
      </c>
      <c r="C35" s="57">
        <v>1.01124606188547E-2</v>
      </c>
      <c r="D35" s="57">
        <v>1.24281763351443E-2</v>
      </c>
      <c r="E35" s="57">
        <v>1.1295776844273899E-2</v>
      </c>
      <c r="F35" s="57">
        <v>9.7587366172352894E-3</v>
      </c>
      <c r="G35" s="57">
        <v>1.14501645079333E-2</v>
      </c>
      <c r="H35" s="57">
        <v>8.2080168429808694E-3</v>
      </c>
      <c r="I35" s="57">
        <v>9.7770910870610492E-3</v>
      </c>
      <c r="J35" s="57">
        <v>1.2570749073352001E-2</v>
      </c>
      <c r="K35" s="57">
        <v>1.1453337056589699E-2</v>
      </c>
      <c r="L35" s="57">
        <v>0</v>
      </c>
    </row>
  </sheetData>
  <pageMargins left="0.7" right="0.7" top="0.75" bottom="0.75" header="0.3" footer="0.3"/>
  <tableParts count="2">
    <tablePart r:id="rId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3ABD5E-9D5C-8344-8AFC-FCF9B5C215EE}">
  <dimension ref="A1:T47"/>
  <sheetViews>
    <sheetView workbookViewId="0">
      <selection sqref="A1:XFD1048576"/>
    </sheetView>
  </sheetViews>
  <sheetFormatPr baseColWidth="10" defaultColWidth="10.83203125" defaultRowHeight="16" x14ac:dyDescent="0.2"/>
  <cols>
    <col min="1" max="1" width="15.6640625" style="2" bestFit="1" customWidth="1"/>
    <col min="2" max="9" width="4.6640625" style="2" bestFit="1" customWidth="1"/>
    <col min="10" max="18" width="5.6640625" style="2" bestFit="1" customWidth="1"/>
    <col min="19" max="19" width="12.83203125" style="2" customWidth="1"/>
    <col min="20" max="20" width="13" style="2" bestFit="1" customWidth="1"/>
    <col min="21" max="16384" width="10.83203125" style="2"/>
  </cols>
  <sheetData>
    <row r="1" spans="1:20" ht="18" x14ac:dyDescent="0.2">
      <c r="A1" s="5" t="s">
        <v>717</v>
      </c>
    </row>
    <row r="3" spans="1:20" s="4" customFormat="1" x14ac:dyDescent="0.2">
      <c r="A3" s="4" t="s">
        <v>31</v>
      </c>
      <c r="B3" s="4" t="s">
        <v>32</v>
      </c>
      <c r="C3" s="4" t="s">
        <v>33</v>
      </c>
      <c r="D3" s="4" t="s">
        <v>34</v>
      </c>
      <c r="E3" s="4" t="s">
        <v>35</v>
      </c>
      <c r="F3" s="4" t="s">
        <v>36</v>
      </c>
      <c r="G3" s="4" t="s">
        <v>37</v>
      </c>
      <c r="H3" s="4" t="s">
        <v>38</v>
      </c>
      <c r="I3" s="4" t="s">
        <v>39</v>
      </c>
      <c r="J3" s="4" t="s">
        <v>40</v>
      </c>
      <c r="K3" s="4" t="s">
        <v>41</v>
      </c>
      <c r="L3" s="4" t="s">
        <v>42</v>
      </c>
      <c r="M3" s="4" t="s">
        <v>43</v>
      </c>
      <c r="N3" s="4" t="s">
        <v>44</v>
      </c>
      <c r="O3" s="4" t="s">
        <v>45</v>
      </c>
      <c r="P3" s="4" t="s">
        <v>46</v>
      </c>
      <c r="Q3" s="4" t="s">
        <v>47</v>
      </c>
      <c r="R3" s="4" t="s">
        <v>48</v>
      </c>
      <c r="S3" s="4" t="s">
        <v>49</v>
      </c>
      <c r="T3" s="4" t="s">
        <v>53</v>
      </c>
    </row>
    <row r="4" spans="1:20" x14ac:dyDescent="0.2">
      <c r="A4" s="2" t="s">
        <v>28</v>
      </c>
      <c r="C4" s="2">
        <v>5</v>
      </c>
      <c r="D4" s="2">
        <v>3</v>
      </c>
      <c r="T4" s="2">
        <v>8</v>
      </c>
    </row>
    <row r="5" spans="1:20" x14ac:dyDescent="0.2">
      <c r="A5" s="2" t="s">
        <v>21</v>
      </c>
      <c r="B5" s="2">
        <v>2</v>
      </c>
      <c r="C5" s="2">
        <v>3</v>
      </c>
      <c r="D5" s="2">
        <v>3</v>
      </c>
      <c r="E5" s="2">
        <v>3</v>
      </c>
      <c r="F5" s="2">
        <v>3</v>
      </c>
      <c r="I5" s="2">
        <v>1</v>
      </c>
      <c r="J5" s="2">
        <v>1</v>
      </c>
      <c r="K5" s="2">
        <v>1</v>
      </c>
      <c r="M5" s="2">
        <v>1</v>
      </c>
      <c r="N5" s="2">
        <v>2</v>
      </c>
      <c r="T5" s="2">
        <v>20</v>
      </c>
    </row>
    <row r="6" spans="1:20" x14ac:dyDescent="0.2">
      <c r="A6" s="2" t="s">
        <v>19</v>
      </c>
      <c r="C6" s="2">
        <v>3</v>
      </c>
      <c r="D6" s="2">
        <v>2</v>
      </c>
      <c r="E6" s="2">
        <v>4</v>
      </c>
      <c r="F6" s="2">
        <v>13</v>
      </c>
      <c r="G6" s="2">
        <v>2</v>
      </c>
      <c r="H6" s="2">
        <v>3</v>
      </c>
      <c r="I6" s="2">
        <v>2</v>
      </c>
      <c r="M6" s="2">
        <v>2</v>
      </c>
      <c r="T6" s="2">
        <v>31</v>
      </c>
    </row>
    <row r="7" spans="1:20" x14ac:dyDescent="0.2">
      <c r="A7" s="2" t="s">
        <v>29</v>
      </c>
      <c r="D7" s="2">
        <v>1</v>
      </c>
      <c r="E7" s="2">
        <v>4</v>
      </c>
      <c r="F7" s="2">
        <v>6</v>
      </c>
      <c r="G7" s="2">
        <v>4</v>
      </c>
      <c r="H7" s="2">
        <v>1</v>
      </c>
      <c r="I7" s="2">
        <v>4</v>
      </c>
      <c r="J7" s="2">
        <v>1</v>
      </c>
      <c r="L7" s="2">
        <v>1</v>
      </c>
      <c r="O7" s="2">
        <v>1</v>
      </c>
      <c r="T7" s="2">
        <v>23</v>
      </c>
    </row>
    <row r="8" spans="1:20" x14ac:dyDescent="0.2">
      <c r="A8" s="2" t="s">
        <v>20</v>
      </c>
      <c r="F8" s="2">
        <v>1</v>
      </c>
      <c r="L8" s="2">
        <v>1</v>
      </c>
      <c r="T8" s="2">
        <v>2</v>
      </c>
    </row>
    <row r="9" spans="1:20" x14ac:dyDescent="0.2">
      <c r="A9" s="2" t="s">
        <v>30</v>
      </c>
      <c r="D9" s="2">
        <v>3</v>
      </c>
      <c r="E9" s="2">
        <v>7</v>
      </c>
      <c r="F9" s="2">
        <v>5</v>
      </c>
      <c r="G9" s="2">
        <v>2</v>
      </c>
      <c r="H9" s="2">
        <v>2</v>
      </c>
      <c r="I9" s="2">
        <v>2</v>
      </c>
      <c r="J9" s="2">
        <v>1</v>
      </c>
      <c r="K9" s="2">
        <v>2</v>
      </c>
      <c r="M9" s="2">
        <v>2</v>
      </c>
      <c r="N9" s="2">
        <v>1</v>
      </c>
      <c r="P9" s="2">
        <v>3</v>
      </c>
      <c r="Q9" s="2">
        <v>1</v>
      </c>
      <c r="T9" s="2">
        <v>31</v>
      </c>
    </row>
    <row r="10" spans="1:20" x14ac:dyDescent="0.2">
      <c r="A10" s="2" t="s">
        <v>26</v>
      </c>
      <c r="I10" s="2">
        <v>1</v>
      </c>
      <c r="T10" s="2">
        <v>1</v>
      </c>
    </row>
    <row r="11" spans="1:20" x14ac:dyDescent="0.2">
      <c r="A11" s="2" t="s">
        <v>27</v>
      </c>
      <c r="C11" s="2">
        <v>2</v>
      </c>
      <c r="D11" s="2">
        <v>1</v>
      </c>
      <c r="E11" s="2">
        <v>3</v>
      </c>
      <c r="F11" s="2">
        <v>2</v>
      </c>
      <c r="G11" s="2">
        <v>1</v>
      </c>
      <c r="H11" s="2">
        <v>1</v>
      </c>
      <c r="I11" s="2">
        <v>1</v>
      </c>
      <c r="K11" s="2">
        <v>2</v>
      </c>
      <c r="N11" s="2">
        <v>1</v>
      </c>
      <c r="O11" s="2">
        <v>1</v>
      </c>
      <c r="P11" s="2">
        <v>1</v>
      </c>
      <c r="Q11" s="2">
        <v>1</v>
      </c>
      <c r="T11" s="2">
        <v>17</v>
      </c>
    </row>
    <row r="12" spans="1:20" x14ac:dyDescent="0.2">
      <c r="A12" s="2" t="s">
        <v>24</v>
      </c>
      <c r="D12" s="2">
        <v>1</v>
      </c>
      <c r="G12" s="2">
        <v>4</v>
      </c>
      <c r="I12" s="2">
        <v>2</v>
      </c>
      <c r="L12" s="2">
        <v>1</v>
      </c>
      <c r="N12" s="2">
        <v>1</v>
      </c>
      <c r="T12" s="2">
        <v>9</v>
      </c>
    </row>
    <row r="13" spans="1:20" x14ac:dyDescent="0.2">
      <c r="A13" s="2" t="s">
        <v>23</v>
      </c>
      <c r="B13" s="2">
        <v>6</v>
      </c>
      <c r="C13" s="2">
        <v>9</v>
      </c>
      <c r="D13" s="2">
        <v>5</v>
      </c>
      <c r="E13" s="2">
        <v>6</v>
      </c>
      <c r="F13" s="2">
        <v>6</v>
      </c>
      <c r="G13" s="2">
        <v>1</v>
      </c>
      <c r="T13" s="2">
        <v>33</v>
      </c>
    </row>
    <row r="14" spans="1:20" x14ac:dyDescent="0.2">
      <c r="A14" s="2" t="s">
        <v>22</v>
      </c>
      <c r="B14" s="2">
        <v>1</v>
      </c>
      <c r="C14" s="2">
        <v>7</v>
      </c>
      <c r="E14" s="2">
        <v>1</v>
      </c>
      <c r="T14" s="2">
        <v>9</v>
      </c>
    </row>
    <row r="15" spans="1:20" x14ac:dyDescent="0.2">
      <c r="A15" s="2" t="s">
        <v>18</v>
      </c>
      <c r="C15" s="2">
        <v>6</v>
      </c>
      <c r="D15" s="2">
        <v>9</v>
      </c>
      <c r="E15" s="2">
        <v>3</v>
      </c>
      <c r="F15" s="2">
        <v>2</v>
      </c>
      <c r="T15" s="2">
        <v>20</v>
      </c>
    </row>
    <row r="16" spans="1:20" x14ac:dyDescent="0.2">
      <c r="A16" s="2" t="s">
        <v>15</v>
      </c>
      <c r="D16" s="2">
        <v>1</v>
      </c>
      <c r="E16" s="2">
        <v>9</v>
      </c>
      <c r="F16" s="2">
        <v>12</v>
      </c>
      <c r="G16" s="2">
        <v>4</v>
      </c>
      <c r="H16" s="2">
        <v>1</v>
      </c>
      <c r="I16" s="2">
        <v>2</v>
      </c>
      <c r="J16" s="2">
        <v>1</v>
      </c>
      <c r="K16" s="2">
        <v>2</v>
      </c>
      <c r="T16" s="2">
        <v>32</v>
      </c>
    </row>
    <row r="17" spans="1:20" x14ac:dyDescent="0.2">
      <c r="A17" s="2" t="s">
        <v>16</v>
      </c>
      <c r="D17" s="2">
        <v>2</v>
      </c>
      <c r="E17" s="2">
        <v>1</v>
      </c>
      <c r="G17" s="2">
        <v>2</v>
      </c>
      <c r="J17" s="2">
        <v>2</v>
      </c>
      <c r="L17" s="2">
        <v>1</v>
      </c>
      <c r="P17" s="2">
        <v>1</v>
      </c>
      <c r="Q17" s="2">
        <v>2</v>
      </c>
      <c r="R17" s="2">
        <v>1</v>
      </c>
      <c r="S17" s="2">
        <v>1</v>
      </c>
      <c r="T17" s="2">
        <v>13</v>
      </c>
    </row>
    <row r="18" spans="1:20" x14ac:dyDescent="0.2">
      <c r="A18" s="2" t="s">
        <v>53</v>
      </c>
      <c r="B18" s="2">
        <v>9</v>
      </c>
      <c r="C18" s="2">
        <v>35</v>
      </c>
      <c r="D18" s="2">
        <v>31</v>
      </c>
      <c r="E18" s="2">
        <v>41</v>
      </c>
      <c r="F18" s="2">
        <v>50</v>
      </c>
      <c r="G18" s="2">
        <v>20</v>
      </c>
      <c r="H18" s="2">
        <v>8</v>
      </c>
      <c r="I18" s="2">
        <v>15</v>
      </c>
      <c r="J18" s="2">
        <v>6</v>
      </c>
      <c r="K18" s="2">
        <v>7</v>
      </c>
      <c r="L18" s="2">
        <v>4</v>
      </c>
      <c r="M18" s="2">
        <v>5</v>
      </c>
      <c r="N18" s="2">
        <v>5</v>
      </c>
      <c r="O18" s="2">
        <v>2</v>
      </c>
      <c r="P18" s="2">
        <v>5</v>
      </c>
      <c r="Q18" s="2">
        <v>4</v>
      </c>
      <c r="R18" s="2">
        <v>1</v>
      </c>
      <c r="S18" s="2">
        <v>1</v>
      </c>
      <c r="T18" s="2">
        <v>249</v>
      </c>
    </row>
    <row r="19" spans="1:20" ht="17" thickBot="1" x14ac:dyDescent="0.25"/>
    <row r="20" spans="1:20" ht="17" thickBot="1" x14ac:dyDescent="0.25">
      <c r="A20" s="2" t="s">
        <v>72</v>
      </c>
      <c r="B20" s="58" t="s">
        <v>32</v>
      </c>
      <c r="C20" s="58" t="s">
        <v>33</v>
      </c>
      <c r="D20" s="58" t="s">
        <v>34</v>
      </c>
      <c r="E20" s="58" t="s">
        <v>35</v>
      </c>
      <c r="F20" s="58" t="s">
        <v>36</v>
      </c>
      <c r="G20" s="58" t="s">
        <v>37</v>
      </c>
      <c r="H20" s="58" t="s">
        <v>38</v>
      </c>
      <c r="I20" s="58" t="s">
        <v>39</v>
      </c>
      <c r="J20" s="58" t="s">
        <v>40</v>
      </c>
      <c r="K20" s="2" t="s">
        <v>53</v>
      </c>
      <c r="L20" s="59" t="s">
        <v>70</v>
      </c>
    </row>
    <row r="21" spans="1:20" ht="17" thickBot="1" x14ac:dyDescent="0.25">
      <c r="A21" s="2" t="s">
        <v>69</v>
      </c>
      <c r="B21" s="6">
        <v>9</v>
      </c>
      <c r="C21" s="6">
        <v>35</v>
      </c>
      <c r="D21" s="6">
        <v>31</v>
      </c>
      <c r="E21" s="6">
        <v>41</v>
      </c>
      <c r="F21" s="6">
        <v>50</v>
      </c>
      <c r="G21" s="6">
        <v>20</v>
      </c>
      <c r="H21" s="6">
        <v>8</v>
      </c>
      <c r="I21" s="6">
        <v>15</v>
      </c>
      <c r="J21" s="6">
        <v>6</v>
      </c>
      <c r="K21" s="2">
        <f>SUM(B21:J21)</f>
        <v>215</v>
      </c>
      <c r="L21" s="2">
        <f>(K21*100)/249</f>
        <v>86.345381526104418</v>
      </c>
    </row>
    <row r="22" spans="1:20" ht="17" thickBot="1" x14ac:dyDescent="0.25"/>
    <row r="23" spans="1:20" ht="17" thickBot="1" x14ac:dyDescent="0.25">
      <c r="B23" s="58" t="s">
        <v>41</v>
      </c>
      <c r="C23" s="58" t="s">
        <v>42</v>
      </c>
      <c r="D23" s="58" t="s">
        <v>43</v>
      </c>
      <c r="E23" s="58" t="s">
        <v>44</v>
      </c>
      <c r="F23" s="58" t="s">
        <v>45</v>
      </c>
      <c r="G23" s="58" t="s">
        <v>46</v>
      </c>
      <c r="H23" s="58" t="s">
        <v>47</v>
      </c>
      <c r="I23" s="58" t="s">
        <v>48</v>
      </c>
      <c r="J23" s="58" t="s">
        <v>49</v>
      </c>
    </row>
    <row r="24" spans="1:20" ht="17" thickBot="1" x14ac:dyDescent="0.25">
      <c r="A24" s="2" t="s">
        <v>68</v>
      </c>
      <c r="B24" s="6">
        <v>7</v>
      </c>
      <c r="C24" s="6">
        <v>4</v>
      </c>
      <c r="D24" s="6">
        <v>5</v>
      </c>
      <c r="E24" s="6">
        <v>5</v>
      </c>
      <c r="F24" s="6">
        <v>2</v>
      </c>
      <c r="G24" s="6">
        <v>5</v>
      </c>
      <c r="H24" s="6">
        <v>4</v>
      </c>
      <c r="I24" s="6">
        <v>1</v>
      </c>
      <c r="J24" s="6">
        <v>1</v>
      </c>
      <c r="K24" s="2">
        <f>SUM(B24:J24)</f>
        <v>34</v>
      </c>
      <c r="L24" s="2">
        <f>(34*100)/249</f>
        <v>13.654618473895582</v>
      </c>
    </row>
    <row r="27" spans="1:20" ht="18" x14ac:dyDescent="0.2">
      <c r="A27" s="5" t="s">
        <v>718</v>
      </c>
    </row>
    <row r="28" spans="1:20" x14ac:dyDescent="0.2">
      <c r="A28" s="4" t="s">
        <v>52</v>
      </c>
      <c r="B28" s="4" t="s">
        <v>50</v>
      </c>
      <c r="C28" s="4" t="s">
        <v>32</v>
      </c>
      <c r="D28" s="4" t="s">
        <v>33</v>
      </c>
      <c r="E28" s="4" t="s">
        <v>34</v>
      </c>
      <c r="F28" s="4" t="s">
        <v>35</v>
      </c>
      <c r="G28" s="4" t="s">
        <v>36</v>
      </c>
      <c r="H28" s="4" t="s">
        <v>37</v>
      </c>
      <c r="I28" s="4" t="s">
        <v>38</v>
      </c>
      <c r="J28" s="4" t="s">
        <v>39</v>
      </c>
      <c r="K28" s="4" t="s">
        <v>40</v>
      </c>
      <c r="L28" s="4" t="s">
        <v>41</v>
      </c>
      <c r="M28" s="4" t="s">
        <v>42</v>
      </c>
      <c r="N28" s="4" t="s">
        <v>44</v>
      </c>
      <c r="O28" s="4" t="s">
        <v>45</v>
      </c>
      <c r="P28" s="4" t="s">
        <v>46</v>
      </c>
      <c r="Q28" s="4" t="s">
        <v>47</v>
      </c>
      <c r="R28" s="4" t="s">
        <v>48</v>
      </c>
      <c r="S28" s="4" t="s">
        <v>51</v>
      </c>
    </row>
    <row r="29" spans="1:20" x14ac:dyDescent="0.2">
      <c r="A29" s="2" t="s">
        <v>28</v>
      </c>
      <c r="D29" s="2">
        <v>5</v>
      </c>
      <c r="E29" s="2">
        <v>6</v>
      </c>
      <c r="F29" s="2">
        <v>2</v>
      </c>
      <c r="G29" s="2">
        <v>2</v>
      </c>
      <c r="H29" s="2">
        <v>3</v>
      </c>
      <c r="K29" s="2">
        <v>1</v>
      </c>
      <c r="N29" s="2">
        <v>1</v>
      </c>
      <c r="S29" s="2">
        <v>20</v>
      </c>
    </row>
    <row r="30" spans="1:20" x14ac:dyDescent="0.2">
      <c r="A30" s="2" t="s">
        <v>21</v>
      </c>
      <c r="C30" s="2">
        <v>2</v>
      </c>
      <c r="D30" s="2">
        <v>2</v>
      </c>
      <c r="E30" s="2">
        <v>1</v>
      </c>
      <c r="F30" s="2">
        <v>1</v>
      </c>
      <c r="G30" s="2">
        <v>3</v>
      </c>
      <c r="H30" s="2">
        <v>4</v>
      </c>
      <c r="I30" s="2">
        <v>3</v>
      </c>
      <c r="L30" s="2">
        <v>2</v>
      </c>
      <c r="M30" s="2">
        <v>3</v>
      </c>
      <c r="N30" s="2">
        <v>2</v>
      </c>
      <c r="P30" s="2">
        <v>2</v>
      </c>
      <c r="Q30" s="2">
        <v>1</v>
      </c>
      <c r="S30" s="2">
        <v>26</v>
      </c>
    </row>
    <row r="31" spans="1:20" x14ac:dyDescent="0.2">
      <c r="A31" s="2" t="s">
        <v>20</v>
      </c>
      <c r="B31" s="2">
        <v>1</v>
      </c>
      <c r="C31" s="2">
        <v>1</v>
      </c>
      <c r="D31" s="2">
        <v>1</v>
      </c>
      <c r="F31" s="2">
        <v>1</v>
      </c>
      <c r="G31" s="2">
        <v>4</v>
      </c>
      <c r="H31" s="2">
        <v>2</v>
      </c>
      <c r="I31" s="2">
        <v>3</v>
      </c>
      <c r="J31" s="2">
        <v>4</v>
      </c>
      <c r="K31" s="2">
        <v>1</v>
      </c>
      <c r="L31" s="2">
        <v>3</v>
      </c>
      <c r="P31" s="2">
        <v>2</v>
      </c>
      <c r="S31" s="2">
        <v>23</v>
      </c>
    </row>
    <row r="32" spans="1:20" x14ac:dyDescent="0.2">
      <c r="A32" s="2" t="s">
        <v>26</v>
      </c>
      <c r="C32" s="2">
        <v>1</v>
      </c>
      <c r="D32" s="2">
        <v>3</v>
      </c>
      <c r="E32" s="2">
        <v>4</v>
      </c>
      <c r="G32" s="2">
        <v>1</v>
      </c>
      <c r="I32" s="2">
        <v>2</v>
      </c>
      <c r="J32" s="2">
        <v>4</v>
      </c>
      <c r="K32" s="2">
        <v>2</v>
      </c>
      <c r="L32" s="2">
        <v>1</v>
      </c>
      <c r="M32" s="2">
        <v>1</v>
      </c>
      <c r="N32" s="2">
        <v>1</v>
      </c>
      <c r="S32" s="2">
        <v>20</v>
      </c>
    </row>
    <row r="33" spans="1:19" x14ac:dyDescent="0.2">
      <c r="A33" s="2" t="s">
        <v>27</v>
      </c>
      <c r="D33" s="2">
        <v>1</v>
      </c>
      <c r="E33" s="2">
        <v>1</v>
      </c>
      <c r="F33" s="2">
        <v>3</v>
      </c>
      <c r="H33" s="2">
        <v>3</v>
      </c>
      <c r="I33" s="2">
        <v>4</v>
      </c>
      <c r="J33" s="2">
        <v>3</v>
      </c>
      <c r="K33" s="2">
        <v>4</v>
      </c>
      <c r="L33" s="2">
        <v>2</v>
      </c>
      <c r="M33" s="2">
        <v>1</v>
      </c>
      <c r="N33" s="2">
        <v>1</v>
      </c>
      <c r="P33" s="2">
        <v>1</v>
      </c>
      <c r="S33" s="2">
        <v>24</v>
      </c>
    </row>
    <row r="34" spans="1:19" x14ac:dyDescent="0.2">
      <c r="A34" s="2" t="s">
        <v>24</v>
      </c>
      <c r="C34" s="2">
        <v>1</v>
      </c>
      <c r="D34" s="2">
        <v>6</v>
      </c>
      <c r="E34" s="2">
        <v>10</v>
      </c>
      <c r="F34" s="2">
        <v>5</v>
      </c>
      <c r="G34" s="2">
        <v>1</v>
      </c>
      <c r="H34" s="2">
        <v>1</v>
      </c>
      <c r="I34" s="2">
        <v>2</v>
      </c>
      <c r="S34" s="2">
        <v>26</v>
      </c>
    </row>
    <row r="35" spans="1:19" x14ac:dyDescent="0.2">
      <c r="A35" s="2" t="s">
        <v>23</v>
      </c>
      <c r="C35" s="2">
        <v>2</v>
      </c>
      <c r="D35" s="2">
        <v>3</v>
      </c>
      <c r="E35" s="2">
        <v>4</v>
      </c>
      <c r="F35" s="2">
        <v>2</v>
      </c>
      <c r="G35" s="2">
        <v>1</v>
      </c>
      <c r="H35" s="2">
        <v>1</v>
      </c>
      <c r="I35" s="2">
        <v>1</v>
      </c>
      <c r="J35" s="2">
        <v>1</v>
      </c>
      <c r="S35" s="2">
        <v>15</v>
      </c>
    </row>
    <row r="36" spans="1:19" x14ac:dyDescent="0.2">
      <c r="A36" s="2" t="s">
        <v>22</v>
      </c>
      <c r="D36" s="2">
        <v>3</v>
      </c>
      <c r="E36" s="2">
        <v>4</v>
      </c>
      <c r="F36" s="2">
        <v>2</v>
      </c>
      <c r="G36" s="2">
        <v>3</v>
      </c>
      <c r="H36" s="2">
        <v>1</v>
      </c>
      <c r="I36" s="2">
        <v>1</v>
      </c>
      <c r="S36" s="2">
        <v>14</v>
      </c>
    </row>
    <row r="37" spans="1:19" x14ac:dyDescent="0.2">
      <c r="A37" s="2" t="s">
        <v>18</v>
      </c>
      <c r="C37" s="2">
        <v>2</v>
      </c>
      <c r="D37" s="2">
        <v>9</v>
      </c>
      <c r="E37" s="2">
        <v>7</v>
      </c>
      <c r="F37" s="2">
        <v>3</v>
      </c>
      <c r="G37" s="2">
        <v>1</v>
      </c>
      <c r="S37" s="2">
        <v>22</v>
      </c>
    </row>
    <row r="38" spans="1:19" x14ac:dyDescent="0.2">
      <c r="A38" s="2" t="s">
        <v>15</v>
      </c>
      <c r="D38" s="2">
        <v>1</v>
      </c>
      <c r="E38" s="2">
        <v>1</v>
      </c>
      <c r="F38" s="2">
        <v>1</v>
      </c>
      <c r="G38" s="2">
        <v>5</v>
      </c>
      <c r="J38" s="2">
        <v>1</v>
      </c>
      <c r="S38" s="2">
        <v>9</v>
      </c>
    </row>
    <row r="39" spans="1:19" x14ac:dyDescent="0.2">
      <c r="A39" s="2" t="s">
        <v>16</v>
      </c>
      <c r="E39" s="2">
        <v>2</v>
      </c>
      <c r="F39" s="2">
        <v>3</v>
      </c>
      <c r="G39" s="2">
        <v>2</v>
      </c>
      <c r="H39" s="2">
        <v>3</v>
      </c>
      <c r="I39" s="2">
        <v>2</v>
      </c>
      <c r="J39" s="2">
        <v>4</v>
      </c>
      <c r="K39" s="2">
        <v>6</v>
      </c>
      <c r="L39" s="2">
        <v>3</v>
      </c>
      <c r="M39" s="2">
        <v>1</v>
      </c>
      <c r="N39" s="2">
        <v>1</v>
      </c>
      <c r="O39" s="2">
        <v>1</v>
      </c>
      <c r="P39" s="2">
        <v>1</v>
      </c>
      <c r="R39" s="2">
        <v>1</v>
      </c>
      <c r="S39" s="2">
        <v>30</v>
      </c>
    </row>
    <row r="40" spans="1:19" x14ac:dyDescent="0.2">
      <c r="A40" s="2" t="s">
        <v>53</v>
      </c>
      <c r="B40" s="2">
        <v>1</v>
      </c>
      <c r="C40" s="2">
        <v>9</v>
      </c>
      <c r="D40" s="2">
        <v>34</v>
      </c>
      <c r="E40" s="2">
        <v>40</v>
      </c>
      <c r="F40" s="2">
        <v>23</v>
      </c>
      <c r="G40" s="2">
        <v>23</v>
      </c>
      <c r="H40" s="2">
        <v>18</v>
      </c>
      <c r="I40" s="2">
        <v>18</v>
      </c>
      <c r="J40" s="2">
        <v>17</v>
      </c>
      <c r="K40" s="2">
        <v>14</v>
      </c>
      <c r="L40" s="2">
        <v>11</v>
      </c>
      <c r="M40" s="2">
        <v>6</v>
      </c>
      <c r="N40" s="2">
        <v>6</v>
      </c>
      <c r="O40" s="2">
        <v>1</v>
      </c>
      <c r="P40" s="2">
        <v>6</v>
      </c>
      <c r="Q40" s="2">
        <v>1</v>
      </c>
      <c r="R40" s="2">
        <v>1</v>
      </c>
      <c r="S40" s="2">
        <v>229</v>
      </c>
    </row>
    <row r="42" spans="1:19" ht="17" thickBot="1" x14ac:dyDescent="0.25"/>
    <row r="43" spans="1:19" ht="17" thickBot="1" x14ac:dyDescent="0.25">
      <c r="A43" s="2" t="s">
        <v>73</v>
      </c>
      <c r="B43" s="58" t="s">
        <v>50</v>
      </c>
      <c r="C43" s="58" t="s">
        <v>32</v>
      </c>
      <c r="D43" s="58" t="s">
        <v>33</v>
      </c>
      <c r="E43" s="58" t="s">
        <v>34</v>
      </c>
      <c r="F43" s="58" t="s">
        <v>35</v>
      </c>
      <c r="G43" s="58" t="s">
        <v>36</v>
      </c>
      <c r="H43" s="58" t="s">
        <v>37</v>
      </c>
      <c r="I43" s="58" t="s">
        <v>38</v>
      </c>
      <c r="J43" s="58" t="s">
        <v>39</v>
      </c>
      <c r="K43" s="58" t="s">
        <v>40</v>
      </c>
      <c r="L43" s="59" t="s">
        <v>53</v>
      </c>
      <c r="M43" s="59" t="s">
        <v>70</v>
      </c>
    </row>
    <row r="44" spans="1:19" ht="17" thickBot="1" x14ac:dyDescent="0.25">
      <c r="A44" s="2" t="s">
        <v>71</v>
      </c>
      <c r="B44" s="7">
        <v>1</v>
      </c>
      <c r="C44" s="7">
        <v>9</v>
      </c>
      <c r="D44" s="7">
        <v>34</v>
      </c>
      <c r="E44" s="7">
        <v>40</v>
      </c>
      <c r="F44" s="7">
        <v>23</v>
      </c>
      <c r="G44" s="7">
        <v>23</v>
      </c>
      <c r="H44" s="7">
        <v>18</v>
      </c>
      <c r="I44" s="7">
        <v>18</v>
      </c>
      <c r="J44" s="7">
        <v>17</v>
      </c>
      <c r="K44" s="7">
        <v>14</v>
      </c>
      <c r="L44" s="2">
        <f>SUM(B44:K44)</f>
        <v>197</v>
      </c>
      <c r="M44" s="2">
        <f>(197*100)/229</f>
        <v>86.026200873362441</v>
      </c>
    </row>
    <row r="45" spans="1:19" ht="17" thickBot="1" x14ac:dyDescent="0.25"/>
    <row r="46" spans="1:19" ht="17" thickBot="1" x14ac:dyDescent="0.25">
      <c r="B46" s="58" t="s">
        <v>41</v>
      </c>
      <c r="C46" s="58" t="s">
        <v>42</v>
      </c>
      <c r="D46" s="58" t="s">
        <v>43</v>
      </c>
      <c r="E46" s="58" t="s">
        <v>44</v>
      </c>
      <c r="F46" s="58" t="s">
        <v>45</v>
      </c>
      <c r="G46" s="58" t="s">
        <v>46</v>
      </c>
      <c r="H46" s="58" t="s">
        <v>47</v>
      </c>
      <c r="I46" s="58" t="s">
        <v>48</v>
      </c>
      <c r="J46" s="58" t="s">
        <v>49</v>
      </c>
    </row>
    <row r="47" spans="1:19" ht="17" thickBot="1" x14ac:dyDescent="0.25">
      <c r="A47" s="2" t="s">
        <v>67</v>
      </c>
      <c r="B47" s="7">
        <v>11</v>
      </c>
      <c r="C47" s="7">
        <v>6</v>
      </c>
      <c r="D47" s="7">
        <v>6</v>
      </c>
      <c r="E47" s="7">
        <v>1</v>
      </c>
      <c r="F47" s="7">
        <v>6</v>
      </c>
      <c r="G47" s="7">
        <v>1</v>
      </c>
      <c r="H47" s="7">
        <v>1</v>
      </c>
      <c r="I47" s="2">
        <f>SUM(B47:H47)</f>
        <v>32</v>
      </c>
      <c r="L47" s="2">
        <f>SUM(B47:K47)</f>
        <v>64</v>
      </c>
      <c r="M47" s="2">
        <f>(32*100)/229</f>
        <v>13.973799126637555</v>
      </c>
    </row>
  </sheetData>
  <pageMargins left="0.7" right="0.7" top="0.75" bottom="0.75" header="0.3" footer="0.3"/>
  <tableParts count="2">
    <tablePart r:id="rId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7B134F-144D-5C45-94F3-9CA78004E4BA}">
  <dimension ref="A2:K28"/>
  <sheetViews>
    <sheetView workbookViewId="0">
      <selection sqref="A1:XFD1048576"/>
    </sheetView>
  </sheetViews>
  <sheetFormatPr baseColWidth="10" defaultColWidth="10.83203125" defaultRowHeight="16" x14ac:dyDescent="0.2"/>
  <cols>
    <col min="1" max="16384" width="10.83203125" style="2"/>
  </cols>
  <sheetData>
    <row r="2" spans="1:11" ht="18" x14ac:dyDescent="0.2">
      <c r="A2" s="5" t="s">
        <v>719</v>
      </c>
    </row>
    <row r="3" spans="1:11" x14ac:dyDescent="0.2">
      <c r="A3" s="2" t="s">
        <v>674</v>
      </c>
      <c r="B3" s="2" t="s">
        <v>54</v>
      </c>
      <c r="C3" s="2" t="s">
        <v>55</v>
      </c>
      <c r="D3" s="2" t="s">
        <v>56</v>
      </c>
      <c r="E3" s="2" t="s">
        <v>57</v>
      </c>
      <c r="F3" s="2" t="s">
        <v>58</v>
      </c>
      <c r="G3" s="2" t="s">
        <v>59</v>
      </c>
      <c r="H3" s="2" t="s">
        <v>60</v>
      </c>
      <c r="I3" s="2" t="s">
        <v>61</v>
      </c>
      <c r="J3" s="2" t="s">
        <v>62</v>
      </c>
      <c r="K3" s="2" t="s">
        <v>63</v>
      </c>
    </row>
    <row r="4" spans="1:11" x14ac:dyDescent="0.2">
      <c r="A4" s="2" t="s">
        <v>54</v>
      </c>
      <c r="B4" s="2">
        <v>1</v>
      </c>
      <c r="C4" s="2">
        <v>0.56000000000000005</v>
      </c>
      <c r="D4" s="2">
        <v>0.32</v>
      </c>
      <c r="E4" s="2">
        <v>0.22700000000000001</v>
      </c>
      <c r="F4" s="2">
        <v>0.67</v>
      </c>
      <c r="G4" s="2">
        <v>0.20200000000000001</v>
      </c>
      <c r="H4" s="2">
        <v>0.59599999999999997</v>
      </c>
      <c r="I4" s="2">
        <v>0.27300000000000002</v>
      </c>
      <c r="J4" s="2">
        <v>0.36099999999999999</v>
      </c>
      <c r="K4" s="2">
        <v>0.14299999999999999</v>
      </c>
    </row>
    <row r="5" spans="1:11" x14ac:dyDescent="0.2">
      <c r="A5" s="2" t="s">
        <v>55</v>
      </c>
      <c r="B5" s="2">
        <v>0.56000000000000005</v>
      </c>
      <c r="C5" s="2">
        <v>1</v>
      </c>
      <c r="D5" s="2">
        <v>0.35</v>
      </c>
      <c r="E5" s="2">
        <v>0.247</v>
      </c>
      <c r="F5" s="2">
        <v>0.77400000000000002</v>
      </c>
      <c r="G5" s="2">
        <v>7.0999999999999994E-2</v>
      </c>
      <c r="H5" s="2">
        <v>0.45100000000000001</v>
      </c>
      <c r="I5" s="2">
        <v>-2.3E-2</v>
      </c>
      <c r="J5" s="2">
        <v>0.17499999999999999</v>
      </c>
      <c r="K5" s="2">
        <v>0.16</v>
      </c>
    </row>
    <row r="6" spans="1:11" x14ac:dyDescent="0.2">
      <c r="A6" s="2" t="s">
        <v>56</v>
      </c>
      <c r="B6" s="2">
        <v>0.32</v>
      </c>
      <c r="C6" s="2">
        <v>0.35</v>
      </c>
      <c r="D6" s="2">
        <v>1</v>
      </c>
      <c r="E6" s="2">
        <v>0.36599999999999999</v>
      </c>
      <c r="F6" s="2">
        <v>0.36599999999999999</v>
      </c>
      <c r="G6" s="2">
        <v>0.21199999999999999</v>
      </c>
      <c r="H6" s="2">
        <v>0.19700000000000001</v>
      </c>
      <c r="I6" s="2">
        <v>0.215</v>
      </c>
      <c r="J6" s="2">
        <v>0.184</v>
      </c>
      <c r="K6" s="2">
        <v>0.151</v>
      </c>
    </row>
    <row r="7" spans="1:11" x14ac:dyDescent="0.2">
      <c r="A7" s="2" t="s">
        <v>57</v>
      </c>
      <c r="B7" s="2">
        <v>0.22700000000000001</v>
      </c>
      <c r="C7" s="2">
        <v>0.247</v>
      </c>
      <c r="D7" s="2">
        <v>0.36599999999999999</v>
      </c>
      <c r="E7" s="2">
        <v>1</v>
      </c>
      <c r="F7" s="2">
        <v>0.32300000000000001</v>
      </c>
      <c r="G7" s="2">
        <v>0.14799999999999999</v>
      </c>
      <c r="H7" s="2">
        <v>0.25600000000000001</v>
      </c>
      <c r="I7" s="2">
        <v>0.14000000000000001</v>
      </c>
      <c r="J7" s="2">
        <v>0.105</v>
      </c>
      <c r="K7" s="2">
        <v>0.23499999999999999</v>
      </c>
    </row>
    <row r="8" spans="1:11" x14ac:dyDescent="0.2">
      <c r="A8" s="2" t="s">
        <v>58</v>
      </c>
      <c r="B8" s="2">
        <v>0.67</v>
      </c>
      <c r="C8" s="2">
        <v>0.77400000000000002</v>
      </c>
      <c r="D8" s="2">
        <v>0.36599999999999999</v>
      </c>
      <c r="E8" s="2">
        <v>0.32300000000000001</v>
      </c>
      <c r="F8" s="2">
        <v>1</v>
      </c>
      <c r="G8" s="2">
        <v>0.17399999999999999</v>
      </c>
      <c r="H8" s="2">
        <v>0.71499999999999997</v>
      </c>
      <c r="I8" s="2">
        <v>8.5999999999999993E-2</v>
      </c>
      <c r="J8" s="2">
        <v>0.33800000000000002</v>
      </c>
      <c r="K8" s="2">
        <v>0.25</v>
      </c>
    </row>
    <row r="9" spans="1:11" x14ac:dyDescent="0.2">
      <c r="A9" s="2" t="s">
        <v>59</v>
      </c>
      <c r="B9" s="2">
        <v>0.20200000000000001</v>
      </c>
      <c r="C9" s="2">
        <v>7.0999999999999994E-2</v>
      </c>
      <c r="D9" s="2">
        <v>0.21199999999999999</v>
      </c>
      <c r="E9" s="2">
        <v>0.14799999999999999</v>
      </c>
      <c r="F9" s="2">
        <v>0.17399999999999999</v>
      </c>
      <c r="G9" s="2">
        <v>1</v>
      </c>
      <c r="H9" s="2">
        <v>0.24</v>
      </c>
      <c r="I9" s="2">
        <v>0.14699999999999999</v>
      </c>
      <c r="J9" s="2">
        <v>0.11700000000000001</v>
      </c>
      <c r="K9" s="2">
        <v>8.5000000000000006E-2</v>
      </c>
    </row>
    <row r="10" spans="1:11" x14ac:dyDescent="0.2">
      <c r="A10" s="2" t="s">
        <v>60</v>
      </c>
      <c r="B10" s="2">
        <v>0.59599999999999997</v>
      </c>
      <c r="C10" s="2">
        <v>0.45100000000000001</v>
      </c>
      <c r="D10" s="2">
        <v>0.19700000000000001</v>
      </c>
      <c r="E10" s="2">
        <v>0.25600000000000001</v>
      </c>
      <c r="F10" s="2">
        <v>0.71499999999999997</v>
      </c>
      <c r="G10" s="2">
        <v>0.24</v>
      </c>
      <c r="H10" s="2">
        <v>1</v>
      </c>
      <c r="I10" s="2">
        <v>0.39400000000000002</v>
      </c>
      <c r="J10" s="2">
        <v>0.13600000000000001</v>
      </c>
      <c r="K10" s="2">
        <v>0.17399999999999999</v>
      </c>
    </row>
    <row r="11" spans="1:11" x14ac:dyDescent="0.2">
      <c r="A11" s="2" t="s">
        <v>61</v>
      </c>
      <c r="B11" s="2">
        <v>0.27300000000000002</v>
      </c>
      <c r="C11" s="2">
        <v>-2.3E-2</v>
      </c>
      <c r="D11" s="2">
        <v>0.215</v>
      </c>
      <c r="E11" s="2">
        <v>0.14000000000000001</v>
      </c>
      <c r="F11" s="2">
        <v>8.5999999999999993E-2</v>
      </c>
      <c r="G11" s="2">
        <v>0.14699999999999999</v>
      </c>
      <c r="H11" s="2">
        <v>0.39400000000000002</v>
      </c>
      <c r="I11" s="2">
        <v>1</v>
      </c>
      <c r="J11" s="2">
        <v>0.14899999999999999</v>
      </c>
      <c r="K11" s="2">
        <v>-4.5999999999999999E-2</v>
      </c>
    </row>
    <row r="12" spans="1:11" x14ac:dyDescent="0.2">
      <c r="A12" s="2" t="s">
        <v>62</v>
      </c>
      <c r="B12" s="2">
        <v>0.36099999999999999</v>
      </c>
      <c r="C12" s="2">
        <v>0.17499999999999999</v>
      </c>
      <c r="D12" s="2">
        <v>0.184</v>
      </c>
      <c r="E12" s="2">
        <v>0.105</v>
      </c>
      <c r="F12" s="2">
        <v>0.33800000000000002</v>
      </c>
      <c r="G12" s="2">
        <v>0.11700000000000001</v>
      </c>
      <c r="H12" s="2">
        <v>0.13600000000000001</v>
      </c>
      <c r="I12" s="2">
        <v>0.14899999999999999</v>
      </c>
      <c r="J12" s="2">
        <v>1</v>
      </c>
      <c r="K12" s="2">
        <v>0.13200000000000001</v>
      </c>
    </row>
    <row r="13" spans="1:11" x14ac:dyDescent="0.2">
      <c r="A13" s="2" t="s">
        <v>63</v>
      </c>
      <c r="B13" s="2">
        <v>0.14299999999999999</v>
      </c>
      <c r="C13" s="2">
        <v>0.16</v>
      </c>
      <c r="D13" s="2">
        <v>0.151</v>
      </c>
      <c r="E13" s="2">
        <v>0.23499999999999999</v>
      </c>
      <c r="F13" s="2">
        <v>0.25</v>
      </c>
      <c r="G13" s="2">
        <v>8.5000000000000006E-2</v>
      </c>
      <c r="H13" s="2">
        <v>0.17399999999999999</v>
      </c>
      <c r="I13" s="2">
        <v>-4.5999999999999999E-2</v>
      </c>
      <c r="J13" s="2">
        <v>0.13200000000000001</v>
      </c>
      <c r="K13" s="2">
        <v>1</v>
      </c>
    </row>
    <row r="16" spans="1:11" ht="18" x14ac:dyDescent="0.2">
      <c r="A16" s="5" t="s">
        <v>720</v>
      </c>
    </row>
    <row r="18" spans="1:11" x14ac:dyDescent="0.2">
      <c r="A18" s="2" t="s">
        <v>674</v>
      </c>
      <c r="B18" s="2" t="s">
        <v>54</v>
      </c>
      <c r="C18" s="2" t="s">
        <v>55</v>
      </c>
      <c r="D18" s="2" t="s">
        <v>56</v>
      </c>
      <c r="E18" s="2" t="s">
        <v>57</v>
      </c>
      <c r="F18" s="2" t="s">
        <v>58</v>
      </c>
      <c r="G18" s="2" t="s">
        <v>59</v>
      </c>
      <c r="H18" s="2" t="s">
        <v>60</v>
      </c>
      <c r="I18" s="2" t="s">
        <v>61</v>
      </c>
      <c r="J18" s="2" t="s">
        <v>62</v>
      </c>
      <c r="K18" s="2" t="s">
        <v>63</v>
      </c>
    </row>
    <row r="19" spans="1:11" x14ac:dyDescent="0.2">
      <c r="A19" s="2" t="s">
        <v>54</v>
      </c>
      <c r="B19" s="2">
        <v>1</v>
      </c>
      <c r="C19" s="2">
        <v>6.5000000000000002E-2</v>
      </c>
      <c r="D19" s="2">
        <v>-9.9000000000000005E-2</v>
      </c>
      <c r="E19" s="2">
        <v>-0.186</v>
      </c>
      <c r="F19" s="2">
        <v>-9.2999999999999999E-2</v>
      </c>
      <c r="G19" s="2">
        <v>0.13</v>
      </c>
      <c r="H19" s="2">
        <v>0.19</v>
      </c>
      <c r="I19" s="2">
        <v>0.23100000000000001</v>
      </c>
      <c r="J19" s="2">
        <v>7.0999999999999994E-2</v>
      </c>
      <c r="K19" s="2">
        <v>0.495</v>
      </c>
    </row>
    <row r="20" spans="1:11" x14ac:dyDescent="0.2">
      <c r="A20" s="2" t="s">
        <v>55</v>
      </c>
      <c r="B20" s="2">
        <v>6.5000000000000002E-2</v>
      </c>
      <c r="C20" s="2">
        <v>1</v>
      </c>
      <c r="D20" s="2">
        <v>0.22600000000000001</v>
      </c>
      <c r="E20" s="2">
        <v>0.25</v>
      </c>
      <c r="F20" s="2">
        <v>0.55600000000000005</v>
      </c>
      <c r="G20" s="2">
        <v>0.14000000000000001</v>
      </c>
      <c r="H20" s="2">
        <v>0.42</v>
      </c>
      <c r="I20" s="2">
        <v>2.5000000000000001E-2</v>
      </c>
      <c r="J20" s="2">
        <v>-2.5999999999999999E-2</v>
      </c>
      <c r="K20" s="2">
        <v>5.5E-2</v>
      </c>
    </row>
    <row r="21" spans="1:11" x14ac:dyDescent="0.2">
      <c r="A21" s="2" t="s">
        <v>56</v>
      </c>
      <c r="B21" s="2">
        <v>-9.9000000000000005E-2</v>
      </c>
      <c r="C21" s="2">
        <v>0.22600000000000001</v>
      </c>
      <c r="D21" s="2">
        <v>1</v>
      </c>
      <c r="E21" s="2">
        <v>0.46100000000000002</v>
      </c>
      <c r="F21" s="2">
        <v>0.20200000000000001</v>
      </c>
      <c r="G21" s="2">
        <v>9.5000000000000001E-2</v>
      </c>
      <c r="H21" s="2">
        <v>0.22500000000000001</v>
      </c>
      <c r="I21" s="2">
        <v>0.36199999999999999</v>
      </c>
      <c r="J21" s="2">
        <v>-0.26700000000000002</v>
      </c>
      <c r="K21" s="2">
        <v>2.9000000000000001E-2</v>
      </c>
    </row>
    <row r="22" spans="1:11" x14ac:dyDescent="0.2">
      <c r="A22" s="2" t="s">
        <v>57</v>
      </c>
      <c r="B22" s="2">
        <v>-0.186</v>
      </c>
      <c r="C22" s="2">
        <v>0.25</v>
      </c>
      <c r="D22" s="2">
        <v>0.46100000000000002</v>
      </c>
      <c r="E22" s="2">
        <v>1</v>
      </c>
      <c r="F22" s="2">
        <v>0.28499999999999998</v>
      </c>
      <c r="G22" s="2">
        <v>6.0999999999999999E-2</v>
      </c>
      <c r="H22" s="2">
        <v>0.129</v>
      </c>
      <c r="I22" s="2">
        <v>8.9999999999999993E-3</v>
      </c>
      <c r="J22" s="2">
        <v>-0.28299999999999997</v>
      </c>
      <c r="K22" s="2">
        <v>-0.05</v>
      </c>
    </row>
    <row r="23" spans="1:11" x14ac:dyDescent="0.2">
      <c r="A23" s="2" t="s">
        <v>58</v>
      </c>
      <c r="B23" s="2">
        <v>-9.2999999999999999E-2</v>
      </c>
      <c r="C23" s="2">
        <v>0.55600000000000005</v>
      </c>
      <c r="D23" s="2">
        <v>0.20200000000000001</v>
      </c>
      <c r="E23" s="2">
        <v>0.28499999999999998</v>
      </c>
      <c r="F23" s="2">
        <v>1</v>
      </c>
      <c r="G23" s="2">
        <v>0.14000000000000001</v>
      </c>
      <c r="H23" s="2">
        <v>0.56499999999999995</v>
      </c>
      <c r="I23" s="2">
        <v>-9.1999999999999998E-2</v>
      </c>
      <c r="J23" s="2">
        <v>-2E-3</v>
      </c>
      <c r="K23" s="2">
        <v>4.2000000000000003E-2</v>
      </c>
    </row>
    <row r="24" spans="1:11" x14ac:dyDescent="0.2">
      <c r="A24" s="2" t="s">
        <v>59</v>
      </c>
      <c r="B24" s="2">
        <v>0.13</v>
      </c>
      <c r="C24" s="2">
        <v>0.14000000000000001</v>
      </c>
      <c r="D24" s="2">
        <v>9.5000000000000001E-2</v>
      </c>
      <c r="E24" s="2">
        <v>6.0999999999999999E-2</v>
      </c>
      <c r="F24" s="2">
        <v>0.14000000000000001</v>
      </c>
      <c r="G24" s="2">
        <v>1</v>
      </c>
      <c r="H24" s="2">
        <v>0.20599999999999999</v>
      </c>
      <c r="I24" s="2">
        <v>7.3999999999999996E-2</v>
      </c>
      <c r="J24" s="2">
        <v>0.15</v>
      </c>
      <c r="K24" s="2">
        <v>5.6000000000000001E-2</v>
      </c>
    </row>
    <row r="25" spans="1:11" x14ac:dyDescent="0.2">
      <c r="A25" s="2" t="s">
        <v>60</v>
      </c>
      <c r="B25" s="2">
        <v>0.19</v>
      </c>
      <c r="C25" s="2">
        <v>0.42</v>
      </c>
      <c r="D25" s="2">
        <v>0.22500000000000001</v>
      </c>
      <c r="E25" s="2">
        <v>0.129</v>
      </c>
      <c r="F25" s="2">
        <v>0.56499999999999995</v>
      </c>
      <c r="G25" s="2">
        <v>0.20599999999999999</v>
      </c>
      <c r="H25" s="2">
        <v>1</v>
      </c>
      <c r="I25" s="2">
        <v>0.33900000000000002</v>
      </c>
      <c r="J25" s="2">
        <v>1E-3</v>
      </c>
      <c r="K25" s="2">
        <v>0.13500000000000001</v>
      </c>
    </row>
    <row r="26" spans="1:11" x14ac:dyDescent="0.2">
      <c r="A26" s="2" t="s">
        <v>61</v>
      </c>
      <c r="B26" s="2">
        <v>0.23100000000000001</v>
      </c>
      <c r="C26" s="2">
        <v>2.5000000000000001E-2</v>
      </c>
      <c r="D26" s="2">
        <v>0.36199999999999999</v>
      </c>
      <c r="E26" s="2">
        <v>8.9999999999999993E-3</v>
      </c>
      <c r="F26" s="2">
        <v>-9.1999999999999998E-2</v>
      </c>
      <c r="G26" s="2">
        <v>7.3999999999999996E-2</v>
      </c>
      <c r="H26" s="2">
        <v>0.33900000000000002</v>
      </c>
      <c r="I26" s="2">
        <v>1</v>
      </c>
      <c r="J26" s="2">
        <v>6.0000000000000001E-3</v>
      </c>
      <c r="K26" s="2">
        <v>0.25900000000000001</v>
      </c>
    </row>
    <row r="27" spans="1:11" x14ac:dyDescent="0.2">
      <c r="A27" s="2" t="s">
        <v>62</v>
      </c>
      <c r="B27" s="2">
        <v>7.0999999999999994E-2</v>
      </c>
      <c r="C27" s="2">
        <v>-2.5999999999999999E-2</v>
      </c>
      <c r="D27" s="2">
        <v>-0.26700000000000002</v>
      </c>
      <c r="E27" s="2">
        <v>-0.28299999999999997</v>
      </c>
      <c r="F27" s="2">
        <v>-2E-3</v>
      </c>
      <c r="G27" s="2">
        <v>0.15</v>
      </c>
      <c r="H27" s="2">
        <v>1E-3</v>
      </c>
      <c r="I27" s="2">
        <v>6.0000000000000001E-3</v>
      </c>
      <c r="J27" s="2">
        <v>1</v>
      </c>
      <c r="K27" s="2">
        <v>0.29899999999999999</v>
      </c>
    </row>
    <row r="28" spans="1:11" x14ac:dyDescent="0.2">
      <c r="A28" s="2" t="s">
        <v>63</v>
      </c>
      <c r="B28" s="2">
        <v>0.495</v>
      </c>
      <c r="C28" s="2">
        <v>5.5E-2</v>
      </c>
      <c r="D28" s="2">
        <v>2.9000000000000001E-2</v>
      </c>
      <c r="E28" s="2">
        <v>-0.05</v>
      </c>
      <c r="F28" s="2">
        <v>4.2000000000000003E-2</v>
      </c>
      <c r="G28" s="2">
        <v>5.6000000000000001E-2</v>
      </c>
      <c r="H28" s="2">
        <v>0.13500000000000001</v>
      </c>
      <c r="I28" s="2">
        <v>0.25900000000000001</v>
      </c>
      <c r="J28" s="2">
        <v>0.29899999999999999</v>
      </c>
      <c r="K28" s="2">
        <v>1</v>
      </c>
    </row>
  </sheetData>
  <pageMargins left="0.7" right="0.7" top="0.75" bottom="0.75" header="0.3" footer="0.3"/>
  <tableParts count="2">
    <tablePart r:id="rId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73CCE-66F6-584D-AC03-4B31CB3FDC17}">
  <dimension ref="A1:C17"/>
  <sheetViews>
    <sheetView workbookViewId="0">
      <selection sqref="A1:XFD1048576"/>
    </sheetView>
  </sheetViews>
  <sheetFormatPr baseColWidth="10" defaultColWidth="10.83203125" defaultRowHeight="16" x14ac:dyDescent="0.2"/>
  <cols>
    <col min="1" max="1" width="10.83203125" style="2"/>
    <col min="2" max="2" width="13.6640625" style="2" customWidth="1"/>
    <col min="3" max="3" width="18.5" style="2" customWidth="1"/>
    <col min="4" max="16384" width="10.83203125" style="2"/>
  </cols>
  <sheetData>
    <row r="1" spans="1:3" ht="18" x14ac:dyDescent="0.2">
      <c r="A1" s="5" t="s">
        <v>721</v>
      </c>
    </row>
    <row r="3" spans="1:3" x14ac:dyDescent="0.2">
      <c r="A3" s="2" t="s">
        <v>674</v>
      </c>
      <c r="B3" s="2" t="s">
        <v>10</v>
      </c>
      <c r="C3" s="2" t="s">
        <v>11</v>
      </c>
    </row>
    <row r="4" spans="1:3" x14ac:dyDescent="0.2">
      <c r="A4" s="2" t="s">
        <v>54</v>
      </c>
      <c r="B4" s="2">
        <v>2.1960000000000002</v>
      </c>
      <c r="C4" s="2">
        <v>1.6040000000000001</v>
      </c>
    </row>
    <row r="5" spans="1:3" x14ac:dyDescent="0.2">
      <c r="A5" s="2" t="s">
        <v>55</v>
      </c>
      <c r="B5" s="2">
        <v>2.8980000000000001</v>
      </c>
      <c r="C5" s="2">
        <v>1.548</v>
      </c>
    </row>
    <row r="6" spans="1:3" x14ac:dyDescent="0.2">
      <c r="A6" s="2" t="s">
        <v>56</v>
      </c>
      <c r="B6" s="2">
        <v>1.4259999999999999</v>
      </c>
      <c r="C6" s="2">
        <v>1.6619999999999999</v>
      </c>
    </row>
    <row r="7" spans="1:3" x14ac:dyDescent="0.2">
      <c r="A7" s="2" t="s">
        <v>57</v>
      </c>
      <c r="B7" s="2">
        <v>1.258</v>
      </c>
      <c r="C7" s="2">
        <v>1.464</v>
      </c>
    </row>
    <row r="8" spans="1:3" x14ac:dyDescent="0.2">
      <c r="A8" s="2" t="s">
        <v>58</v>
      </c>
      <c r="B8" s="2">
        <v>5.7960000000000003</v>
      </c>
      <c r="C8" s="2">
        <v>2.2599999999999998</v>
      </c>
    </row>
    <row r="9" spans="1:3" x14ac:dyDescent="0.2">
      <c r="A9" s="2" t="s">
        <v>59</v>
      </c>
      <c r="B9" s="2">
        <v>1.1180000000000001</v>
      </c>
      <c r="C9" s="2">
        <v>1.1080000000000001</v>
      </c>
    </row>
    <row r="10" spans="1:3" x14ac:dyDescent="0.2">
      <c r="A10" s="2" t="s">
        <v>60</v>
      </c>
      <c r="B10" s="2">
        <v>3.3180000000000001</v>
      </c>
      <c r="C10" s="2">
        <v>2.0630000000000002</v>
      </c>
    </row>
    <row r="11" spans="1:3" x14ac:dyDescent="0.2">
      <c r="A11" s="2" t="s">
        <v>61</v>
      </c>
      <c r="B11" s="2">
        <v>1.554</v>
      </c>
      <c r="C11" s="2">
        <v>1.637</v>
      </c>
    </row>
    <row r="12" spans="1:3" x14ac:dyDescent="0.2">
      <c r="A12" s="2" t="s">
        <v>62</v>
      </c>
      <c r="B12" s="2">
        <v>1.355</v>
      </c>
      <c r="C12" s="2">
        <v>1.335</v>
      </c>
    </row>
    <row r="13" spans="1:3" x14ac:dyDescent="0.2">
      <c r="A13" s="2" t="s">
        <v>63</v>
      </c>
      <c r="B13" s="2">
        <v>1.123</v>
      </c>
      <c r="C13" s="2">
        <v>1.591</v>
      </c>
    </row>
    <row r="15" spans="1:3" x14ac:dyDescent="0.2">
      <c r="A15" s="2" t="s">
        <v>64</v>
      </c>
    </row>
    <row r="16" spans="1:3" x14ac:dyDescent="0.2">
      <c r="A16" s="2" t="s">
        <v>65</v>
      </c>
    </row>
    <row r="17" spans="1:1" x14ac:dyDescent="0.2">
      <c r="A17" s="2" t="s">
        <v>66</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837D1D-2206-CB4E-ABA6-3C89ACEE44FD}">
  <dimension ref="A1:F10"/>
  <sheetViews>
    <sheetView workbookViewId="0">
      <selection activeCell="F18" sqref="F18"/>
    </sheetView>
  </sheetViews>
  <sheetFormatPr baseColWidth="10" defaultColWidth="10.83203125" defaultRowHeight="16" x14ac:dyDescent="0.2"/>
  <cols>
    <col min="1" max="1" width="25.5" style="2" customWidth="1"/>
    <col min="2" max="2" width="19.5" style="2" bestFit="1" customWidth="1"/>
    <col min="3" max="16384" width="10.83203125" style="2"/>
  </cols>
  <sheetData>
    <row r="1" spans="1:6" ht="109" customHeight="1" x14ac:dyDescent="0.2">
      <c r="A1" s="12" t="s">
        <v>686</v>
      </c>
      <c r="B1" s="13"/>
      <c r="C1" s="13"/>
      <c r="D1" s="13"/>
      <c r="E1" s="13"/>
      <c r="F1" s="13"/>
    </row>
    <row r="3" spans="1:6" x14ac:dyDescent="0.2">
      <c r="A3" s="1" t="s">
        <v>86</v>
      </c>
      <c r="B3" s="1" t="s">
        <v>87</v>
      </c>
      <c r="C3" s="3" t="s">
        <v>88</v>
      </c>
      <c r="D3" s="3" t="s">
        <v>89</v>
      </c>
      <c r="E3" s="3" t="s">
        <v>90</v>
      </c>
      <c r="F3" s="3" t="s">
        <v>91</v>
      </c>
    </row>
    <row r="4" spans="1:6" x14ac:dyDescent="0.2">
      <c r="A4" s="1" t="s">
        <v>92</v>
      </c>
      <c r="B4" s="2" t="s">
        <v>93</v>
      </c>
      <c r="C4" s="4">
        <v>1</v>
      </c>
      <c r="D4" s="4">
        <v>90.28</v>
      </c>
      <c r="E4" s="4">
        <v>0.121</v>
      </c>
      <c r="F4" s="4" t="s">
        <v>94</v>
      </c>
    </row>
    <row r="5" spans="1:6" x14ac:dyDescent="0.2">
      <c r="B5" s="2" t="s">
        <v>83</v>
      </c>
      <c r="C5" s="4">
        <v>13</v>
      </c>
      <c r="D5" s="4">
        <v>9.6300000000000008</v>
      </c>
      <c r="E5" s="4">
        <v>0.16700000000000001</v>
      </c>
      <c r="F5" s="4" t="s">
        <v>94</v>
      </c>
    </row>
    <row r="6" spans="1:6" x14ac:dyDescent="0.2">
      <c r="B6" s="2" t="s">
        <v>95</v>
      </c>
      <c r="C6" s="4">
        <v>2</v>
      </c>
      <c r="D6" s="4">
        <v>5.37</v>
      </c>
      <c r="E6" s="4">
        <v>1.4E-2</v>
      </c>
      <c r="F6" s="4" t="s">
        <v>94</v>
      </c>
    </row>
    <row r="7" spans="1:6" x14ac:dyDescent="0.2">
      <c r="A7" s="1" t="s">
        <v>96</v>
      </c>
      <c r="B7" s="2" t="s">
        <v>93</v>
      </c>
      <c r="C7" s="4">
        <v>1</v>
      </c>
      <c r="D7" s="4">
        <v>0.02</v>
      </c>
      <c r="E7" s="4" t="s">
        <v>97</v>
      </c>
      <c r="F7" s="4">
        <v>0.89400000000000002</v>
      </c>
    </row>
    <row r="8" spans="1:6" x14ac:dyDescent="0.2">
      <c r="B8" s="2" t="s">
        <v>83</v>
      </c>
      <c r="C8" s="4">
        <v>13</v>
      </c>
      <c r="D8" s="4">
        <v>3.66</v>
      </c>
      <c r="E8" s="4" t="s">
        <v>97</v>
      </c>
      <c r="F8" s="4" t="s">
        <v>94</v>
      </c>
    </row>
    <row r="9" spans="1:6" x14ac:dyDescent="0.2">
      <c r="B9" s="2" t="s">
        <v>95</v>
      </c>
      <c r="C9" s="4">
        <v>2</v>
      </c>
      <c r="D9" s="4">
        <v>2.25</v>
      </c>
      <c r="E9" s="4" t="s">
        <v>97</v>
      </c>
      <c r="F9" s="4">
        <v>0.10299999999999999</v>
      </c>
    </row>
    <row r="10" spans="1:6" x14ac:dyDescent="0.2">
      <c r="A10" s="1" t="s">
        <v>98</v>
      </c>
      <c r="B10" s="2" t="s">
        <v>99</v>
      </c>
      <c r="C10" s="4">
        <v>16</v>
      </c>
      <c r="D10" s="4">
        <v>17.73</v>
      </c>
      <c r="E10" s="4" t="s">
        <v>97</v>
      </c>
      <c r="F10" s="4" t="s">
        <v>94</v>
      </c>
    </row>
  </sheetData>
  <mergeCells count="1">
    <mergeCell ref="A1:F1"/>
  </mergeCells>
  <pageMargins left="0.7" right="0.7" top="0.75" bottom="0.75" header="0.3" footer="0.3"/>
</worksheet>
</file>

<file path=docMetadata/LabelInfo.xml><?xml version="1.0" encoding="utf-8"?>
<clbl:labelList xmlns:clbl="http://schemas.microsoft.com/office/2020/mipLabelMetadata">
  <clbl:label id="{6dd02d64-b7f3-43f7-a145-cfd68d338edf}" enabled="1" method="Standard" siteId="{0693b5ba-4b18-4d7b-9341-f32f400a5494}"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ver Sheet</vt:lpstr>
      <vt:lpstr>TableS1_SampleCollection</vt:lpstr>
      <vt:lpstr>TableS2_RS-VS-Mapping</vt:lpstr>
      <vt:lpstr>TableS3_FIS-Within_Site</vt:lpstr>
      <vt:lpstr>TableS4_GenDistMatrix per Spp </vt:lpstr>
      <vt:lpstr>TableS5. Age RS-VS</vt:lpstr>
      <vt:lpstr>TableS6. Collin. Correlation</vt:lpstr>
      <vt:lpstr>TableS7_VIF</vt:lpstr>
      <vt:lpstr>TableS8_MultivariateStatsComb</vt:lpstr>
      <vt:lpstr>TableS9_Multivariate_WithinSp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a-Varon, Adela</dc:creator>
  <cp:lastModifiedBy>Roa-Varon, Adela</cp:lastModifiedBy>
  <dcterms:created xsi:type="dcterms:W3CDTF">2025-07-31T19:44:18Z</dcterms:created>
  <dcterms:modified xsi:type="dcterms:W3CDTF">2026-07-17T22:34:51Z</dcterms:modified>
</cp:coreProperties>
</file>